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4915" windowHeight="12330"/>
  </bookViews>
  <sheets>
    <sheet name="Sheet1" sheetId="1" r:id="rId1"/>
    <sheet name="sensitivity and spec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M3" i="2" l="1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2" i="2"/>
  <c r="BG3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2" i="2"/>
  <c r="BA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2" i="2"/>
  <c r="AU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2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2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2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" i="2"/>
</calcChain>
</file>

<file path=xl/sharedStrings.xml><?xml version="1.0" encoding="utf-8"?>
<sst xmlns="http://schemas.openxmlformats.org/spreadsheetml/2006/main" count="877" uniqueCount="499">
  <si>
    <t>A008P</t>
  </si>
  <si>
    <t>A010P</t>
  </si>
  <si>
    <t>A011P</t>
  </si>
  <si>
    <t>A012P</t>
  </si>
  <si>
    <t>A013P</t>
  </si>
  <si>
    <t>A019P</t>
  </si>
  <si>
    <t>A021P</t>
  </si>
  <si>
    <t>A024P</t>
  </si>
  <si>
    <t>A039P</t>
  </si>
  <si>
    <t>A053P</t>
  </si>
  <si>
    <t>A057P</t>
  </si>
  <si>
    <t>A058P</t>
  </si>
  <si>
    <t>A060P</t>
  </si>
  <si>
    <t>A061P</t>
  </si>
  <si>
    <t>A062P</t>
  </si>
  <si>
    <t>A068P</t>
  </si>
  <si>
    <t>A107P</t>
  </si>
  <si>
    <t>B012P</t>
  </si>
  <si>
    <t>B014P</t>
  </si>
  <si>
    <t>B016P</t>
  </si>
  <si>
    <t>A001P</t>
  </si>
  <si>
    <t>A002P</t>
  </si>
  <si>
    <t>A014P</t>
  </si>
  <si>
    <t>A016P</t>
  </si>
  <si>
    <t>A017P</t>
  </si>
  <si>
    <t>A018P</t>
  </si>
  <si>
    <t>A023P</t>
  </si>
  <si>
    <t>A027P</t>
  </si>
  <si>
    <t>A044P</t>
  </si>
  <si>
    <t>A046P</t>
  </si>
  <si>
    <t>A048P</t>
  </si>
  <si>
    <t>A056P</t>
  </si>
  <si>
    <t>A063P</t>
  </si>
  <si>
    <t>A067P</t>
  </si>
  <si>
    <t>A075P</t>
  </si>
  <si>
    <t>A118P</t>
  </si>
  <si>
    <t>A080P</t>
  </si>
  <si>
    <t>A081P</t>
  </si>
  <si>
    <t>A082P</t>
  </si>
  <si>
    <t>A083P</t>
  </si>
  <si>
    <t>Patient</t>
  </si>
  <si>
    <t>Stage 1</t>
  </si>
  <si>
    <t>Stage 2</t>
  </si>
  <si>
    <t>5-Hydroxy-L-tryptophan</t>
  </si>
  <si>
    <t>1,4-Dihydroxy-2-naphthoate</t>
  </si>
  <si>
    <t>O-Acetylcarnitine</t>
  </si>
  <si>
    <t>N-Acetyl-L-histidine</t>
  </si>
  <si>
    <t>L-Tryptophan</t>
  </si>
  <si>
    <t>N-Acetyl-aspartyl-glutamate</t>
  </si>
  <si>
    <t>Neopterin</t>
  </si>
  <si>
    <t>&gt; 7264</t>
  </si>
  <si>
    <t>83.16% to 100.0%</t>
  </si>
  <si>
    <t>&gt; 15483</t>
  </si>
  <si>
    <t>&gt; 24342</t>
  </si>
  <si>
    <t>&gt; 48684</t>
  </si>
  <si>
    <t>75.13% to 99.87%</t>
  </si>
  <si>
    <t>&gt; 74681</t>
  </si>
  <si>
    <t>68.30% to 98.77%</t>
  </si>
  <si>
    <t>&gt; 122852</t>
  </si>
  <si>
    <t>62.11% to 96.79%</t>
  </si>
  <si>
    <t>&gt; 167625</t>
  </si>
  <si>
    <t>56.34% to 94.27%</t>
  </si>
  <si>
    <t>&gt; 176471</t>
  </si>
  <si>
    <t>50.90% to 91.34%</t>
  </si>
  <si>
    <t>&gt; 181276</t>
  </si>
  <si>
    <t>45.72% to 88.11%</t>
  </si>
  <si>
    <t>&gt; 189038</t>
  </si>
  <si>
    <t>40.78% to 84.61%</t>
  </si>
  <si>
    <t>&gt; 205581</t>
  </si>
  <si>
    <t>36.05% to 80.88%</t>
  </si>
  <si>
    <t>&gt; 217362</t>
  </si>
  <si>
    <t>31.53% to 76.94%</t>
  </si>
  <si>
    <t>&gt; 240911</t>
  </si>
  <si>
    <t>27.20% to 72.80%</t>
  </si>
  <si>
    <t>&gt; 265431</t>
  </si>
  <si>
    <t>23.06% to 68.47%</t>
  </si>
  <si>
    <t>&gt; 276511</t>
  </si>
  <si>
    <t>19.12% to 63.95%</t>
  </si>
  <si>
    <t>&gt; 293767</t>
  </si>
  <si>
    <t>15.39% to 59.22%</t>
  </si>
  <si>
    <t>&gt; 360758</t>
  </si>
  <si>
    <t>11.89% to 54.28%</t>
  </si>
  <si>
    <t>&gt; 529206</t>
  </si>
  <si>
    <t>8.657% to 49.10%</t>
  </si>
  <si>
    <t>&gt; 695737</t>
  </si>
  <si>
    <t>5.733% to 43.66%</t>
  </si>
  <si>
    <t>&gt; 757698</t>
  </si>
  <si>
    <t>3.207% to 37.89%</t>
  </si>
  <si>
    <t>&gt; 1.153e+006</t>
  </si>
  <si>
    <t>1.235% to 31.70%</t>
  </si>
  <si>
    <t>&gt; 1.616e+006</t>
  </si>
  <si>
    <t>0.1265% to 24.87%</t>
  </si>
  <si>
    <t>&gt; 13354</t>
  </si>
  <si>
    <t>&gt; 27311</t>
  </si>
  <si>
    <t>&gt; 36914</t>
  </si>
  <si>
    <t>&gt; 48387</t>
  </si>
  <si>
    <t>&gt; 51287</t>
  </si>
  <si>
    <t>&gt; 74619</t>
  </si>
  <si>
    <t>&gt; 109649</t>
  </si>
  <si>
    <t>&gt; 128664</t>
  </si>
  <si>
    <t>&gt; 140078</t>
  </si>
  <si>
    <t>&gt; 145992</t>
  </si>
  <si>
    <t>&gt; 150079</t>
  </si>
  <si>
    <t>&gt; 158492</t>
  </si>
  <si>
    <t>&gt; 171421</t>
  </si>
  <si>
    <t>&gt; 181155</t>
  </si>
  <si>
    <t>&gt; 186310</t>
  </si>
  <si>
    <t>&gt; 189429</t>
  </si>
  <si>
    <t>&gt; 191671</t>
  </si>
  <si>
    <t>&gt; 195275</t>
  </si>
  <si>
    <t>&gt; 200380</t>
  </si>
  <si>
    <t>&gt; 224043</t>
  </si>
  <si>
    <t>&gt; 273229</t>
  </si>
  <si>
    <t>&gt; 307139</t>
  </si>
  <si>
    <t>&gt; 322217</t>
  </si>
  <si>
    <t>&gt; 399820</t>
  </si>
  <si>
    <t>&gt; 501727</t>
  </si>
  <si>
    <t>5HT</t>
  </si>
  <si>
    <t>&gt; 101325</t>
  </si>
  <si>
    <t>&gt; 129768</t>
  </si>
  <si>
    <t>&gt; 154309</t>
  </si>
  <si>
    <t>&gt; 176003</t>
  </si>
  <si>
    <t>&gt; 188607</t>
  </si>
  <si>
    <t>&gt; 209571</t>
  </si>
  <si>
    <t>&gt; 227306</t>
  </si>
  <si>
    <t>&gt; 234226</t>
  </si>
  <si>
    <t>&gt; 266170</t>
  </si>
  <si>
    <t>&gt; 294966</t>
  </si>
  <si>
    <t>&gt; 315638</t>
  </si>
  <si>
    <t>&gt; 364738</t>
  </si>
  <si>
    <t>&gt; 398054</t>
  </si>
  <si>
    <t>&gt; 400927</t>
  </si>
  <si>
    <t>&gt; 409572</t>
  </si>
  <si>
    <t>&gt; 436923</t>
  </si>
  <si>
    <t>&gt; 470816</t>
  </si>
  <si>
    <t>&gt; 492647</t>
  </si>
  <si>
    <t>&gt; 506213</t>
  </si>
  <si>
    <t>&gt; 546323</t>
  </si>
  <si>
    <t>&gt; 608438</t>
  </si>
  <si>
    <t>&gt; 637380</t>
  </si>
  <si>
    <t>&gt; 645111</t>
  </si>
  <si>
    <t>&gt; 657963</t>
  </si>
  <si>
    <t>&gt; 665169</t>
  </si>
  <si>
    <t>&gt; 669527</t>
  </si>
  <si>
    <t>&gt; 675347</t>
  </si>
  <si>
    <t>&gt; 691225</t>
  </si>
  <si>
    <t>&gt; 748623</t>
  </si>
  <si>
    <t>&gt; 987510</t>
  </si>
  <si>
    <t>&gt; 1.231e+006</t>
  </si>
  <si>
    <t>&gt; 1.413e+006</t>
  </si>
  <si>
    <t>&gt; 1.593e+006</t>
  </si>
  <si>
    <t>&gt; 1.639e+006</t>
  </si>
  <si>
    <t>&gt; 1.776e+006</t>
  </si>
  <si>
    <t>&gt; 4.808e+006</t>
  </si>
  <si>
    <t>&gt; 8.820e+006</t>
  </si>
  <si>
    <t>&gt; 1.091e+007</t>
  </si>
  <si>
    <t>&gt; 1.258e+007</t>
  </si>
  <si>
    <t>&gt; 365885</t>
  </si>
  <si>
    <t>&gt; 381401</t>
  </si>
  <si>
    <t>&gt; 391753</t>
  </si>
  <si>
    <t>&gt; 455982</t>
  </si>
  <si>
    <t>&gt; 526205</t>
  </si>
  <si>
    <t>&gt; 567621</t>
  </si>
  <si>
    <t>&gt; 640557</t>
  </si>
  <si>
    <t>&gt; 718313</t>
  </si>
  <si>
    <t>&gt; 749823</t>
  </si>
  <si>
    <t>&gt; 780505</t>
  </si>
  <si>
    <t>&gt; 891814</t>
  </si>
  <si>
    <t>&gt; 1.017e+006</t>
  </si>
  <si>
    <t>&gt; 1.065e+006</t>
  </si>
  <si>
    <t>&gt; 1.092e+006</t>
  </si>
  <si>
    <t>&gt; 1.125e+006</t>
  </si>
  <si>
    <t>&gt; 1.197e+006</t>
  </si>
  <si>
    <t>&gt; 1.265e+006</t>
  </si>
  <si>
    <t>&gt; 1.281e+006</t>
  </si>
  <si>
    <t>&gt; 1.308e+006</t>
  </si>
  <si>
    <t>&gt; 1.340e+006</t>
  </si>
  <si>
    <t>&gt; 1.380e+006</t>
  </si>
  <si>
    <t>&gt; 1.466e+006</t>
  </si>
  <si>
    <t>&gt; 1.530e+006</t>
  </si>
  <si>
    <t>&gt; 1.553e+006</t>
  </si>
  <si>
    <t>&gt; 1.584e+006</t>
  </si>
  <si>
    <t>&gt; 1.597e+006</t>
  </si>
  <si>
    <t>&gt; 1.617e+006</t>
  </si>
  <si>
    <t>&gt; 1.769e+006</t>
  </si>
  <si>
    <t>&gt; 1.941e+006</t>
  </si>
  <si>
    <t>&gt; 2.016e+006</t>
  </si>
  <si>
    <t>&gt; 2.216e+006</t>
  </si>
  <si>
    <t>&gt; 2.399e+006</t>
  </si>
  <si>
    <t>&gt; 2.530e+006</t>
  </si>
  <si>
    <t>&gt; 3.000e+006</t>
  </si>
  <si>
    <t>&gt; 5.607e+006</t>
  </si>
  <si>
    <t>&gt; 8.808e+006</t>
  </si>
  <si>
    <t>naphthoate</t>
  </si>
  <si>
    <t>&gt; 1.459e+006</t>
  </si>
  <si>
    <t>&gt; 1.563e+006</t>
  </si>
  <si>
    <t>&gt; 1.771e+006</t>
  </si>
  <si>
    <t>&gt; 1.944e+006</t>
  </si>
  <si>
    <t>&gt; 2.020e+006</t>
  </si>
  <si>
    <t>&gt; 2.166e+006</t>
  </si>
  <si>
    <t>&gt; 2.262e+006</t>
  </si>
  <si>
    <t>&gt; 2.348e+006</t>
  </si>
  <si>
    <t>&gt; 2.585e+006</t>
  </si>
  <si>
    <t>&gt; 2.793e+006</t>
  </si>
  <si>
    <t>&gt; 2.832e+006</t>
  </si>
  <si>
    <t>&gt; 2.884e+006</t>
  </si>
  <si>
    <t>&gt; 2.950e+006</t>
  </si>
  <si>
    <t>&gt; 3.001e+006</t>
  </si>
  <si>
    <t>&gt; 3.058e+006</t>
  </si>
  <si>
    <t>&gt; 3.145e+006</t>
  </si>
  <si>
    <t>&gt; 3.243e+006</t>
  </si>
  <si>
    <t>&gt; 3.340e+006</t>
  </si>
  <si>
    <t>&gt; 3.453e+006</t>
  </si>
  <si>
    <t>&gt; 3.593e+006</t>
  </si>
  <si>
    <t>&gt; 3.786e+006</t>
  </si>
  <si>
    <t>&gt; 3.911e+006</t>
  </si>
  <si>
    <t>&gt; 4.007e+006</t>
  </si>
  <si>
    <t>&gt; 4.268e+006</t>
  </si>
  <si>
    <t>&gt; 4.463e+006</t>
  </si>
  <si>
    <t>&gt; 4.584e+006</t>
  </si>
  <si>
    <t>&gt; 4.730e+006</t>
  </si>
  <si>
    <t>&gt; 4.789e+006</t>
  </si>
  <si>
    <t>&gt; 4.818e+006</t>
  </si>
  <si>
    <t>&gt; 5.121e+006</t>
  </si>
  <si>
    <t>&gt; 5.890e+006</t>
  </si>
  <si>
    <t>&gt; 6.473e+006</t>
  </si>
  <si>
    <t>&gt; 6.643e+006</t>
  </si>
  <si>
    <t>&gt; 6.935e+006</t>
  </si>
  <si>
    <t>&gt; 8.166e+006</t>
  </si>
  <si>
    <t>&gt; 1.038e+007</t>
  </si>
  <si>
    <t>&gt; 1.371e+007</t>
  </si>
  <si>
    <t>&gt; 1.762e+007</t>
  </si>
  <si>
    <t>&gt; 2.405e+007</t>
  </si>
  <si>
    <t>Carnitine</t>
  </si>
  <si>
    <t>&gt; 515513</t>
  </si>
  <si>
    <t>&gt; 581045</t>
  </si>
  <si>
    <t>&gt; 620863</t>
  </si>
  <si>
    <t>&gt; 633297</t>
  </si>
  <si>
    <t>&gt; 670429</t>
  </si>
  <si>
    <t>&gt; 721184</t>
  </si>
  <si>
    <t>&gt; 738387</t>
  </si>
  <si>
    <t>&gt; 763920</t>
  </si>
  <si>
    <t>&gt; 790313</t>
  </si>
  <si>
    <t>&gt; 820143</t>
  </si>
  <si>
    <t>&gt; 882746</t>
  </si>
  <si>
    <t>&gt; 917353</t>
  </si>
  <si>
    <t>&gt; 936282</t>
  </si>
  <si>
    <t>&gt; 971042</t>
  </si>
  <si>
    <t>&gt; 988806</t>
  </si>
  <si>
    <t>&gt; 1.007e+006</t>
  </si>
  <si>
    <t>&gt; 1.028e+006</t>
  </si>
  <si>
    <t>&gt; 1.037e+006</t>
  </si>
  <si>
    <t>&gt; 1.048e+006</t>
  </si>
  <si>
    <t>&gt; 1.069e+006</t>
  </si>
  <si>
    <t>&gt; 1.098e+006</t>
  </si>
  <si>
    <t>&gt; 1.122e+006</t>
  </si>
  <si>
    <t>&gt; 1.132e+006</t>
  </si>
  <si>
    <t>&gt; 1.134e+006</t>
  </si>
  <si>
    <t>&gt; 1.172e+006</t>
  </si>
  <si>
    <t>&gt; 1.220e+006</t>
  </si>
  <si>
    <t>&gt; 1.240e+006</t>
  </si>
  <si>
    <t>&gt; 1.305e+006</t>
  </si>
  <si>
    <t>&gt; 1.375e+006</t>
  </si>
  <si>
    <t>&gt; 1.437e+006</t>
  </si>
  <si>
    <t>&gt; 1.696e+006</t>
  </si>
  <si>
    <t>&gt; 1.817e+006</t>
  </si>
  <si>
    <t>&gt; 2.009e+006</t>
  </si>
  <si>
    <t>&gt; 2.165e+006</t>
  </si>
  <si>
    <t>&gt; 3.569e+006</t>
  </si>
  <si>
    <t>&gt; 4.927e+006</t>
  </si>
  <si>
    <t>&gt; 5.750e+006</t>
  </si>
  <si>
    <t>&gt; 7.282e+006</t>
  </si>
  <si>
    <t>&lt; 14579</t>
  </si>
  <si>
    <t>&lt; 64564</t>
  </si>
  <si>
    <t>&lt; 125500</t>
  </si>
  <si>
    <t>&lt; 155998</t>
  </si>
  <si>
    <t>&lt; 166727</t>
  </si>
  <si>
    <t>&lt; 178645</t>
  </si>
  <si>
    <t>&lt; 187428</t>
  </si>
  <si>
    <t>&lt; 195198</t>
  </si>
  <si>
    <t>&lt; 246222</t>
  </si>
  <si>
    <t>&lt; 311849</t>
  </si>
  <si>
    <t>&lt; 338419</t>
  </si>
  <si>
    <t>&lt; 350148</t>
  </si>
  <si>
    <t>&lt; 362706</t>
  </si>
  <si>
    <t>&lt; 390692</t>
  </si>
  <si>
    <t>&lt; 420717</t>
  </si>
  <si>
    <t>&lt; 439358</t>
  </si>
  <si>
    <t>&lt; 452944</t>
  </si>
  <si>
    <t>&lt; 459723</t>
  </si>
  <si>
    <t>&lt; 466225</t>
  </si>
  <si>
    <t>&lt; 477949</t>
  </si>
  <si>
    <t>&lt; 513829</t>
  </si>
  <si>
    <t>&lt; 603887</t>
  </si>
  <si>
    <t>&lt; 673142</t>
  </si>
  <si>
    <t>&lt; 692663</t>
  </si>
  <si>
    <t>&lt; 713570</t>
  </si>
  <si>
    <t>&lt; 755020</t>
  </si>
  <si>
    <t>&lt; 802080</t>
  </si>
  <si>
    <t>&lt; 854723</t>
  </si>
  <si>
    <t>&lt; 910428</t>
  </si>
  <si>
    <t>&lt; 1.013e+006</t>
  </si>
  <si>
    <t>&lt; 1.103e+006</t>
  </si>
  <si>
    <t>&lt; 1.120e+006</t>
  </si>
  <si>
    <t>&lt; 1.136e+006</t>
  </si>
  <si>
    <t>&lt; 1.164e+006</t>
  </si>
  <si>
    <t>&lt; 1.272e+006</t>
  </si>
  <si>
    <t>&lt; 1.422e+006</t>
  </si>
  <si>
    <t>&lt; 1.949e+006</t>
  </si>
  <si>
    <t>&lt; 2.649e+006</t>
  </si>
  <si>
    <t>Histidine</t>
  </si>
  <si>
    <t>&lt; 10551</t>
  </si>
  <si>
    <t>&lt; 24581</t>
  </si>
  <si>
    <t>&lt; 28534</t>
  </si>
  <si>
    <t>&lt; 30642</t>
  </si>
  <si>
    <t>&lt; 32567</t>
  </si>
  <si>
    <t>&lt; 40055</t>
  </si>
  <si>
    <t>&lt; 49134</t>
  </si>
  <si>
    <t>&lt; 52664</t>
  </si>
  <si>
    <t>&lt; 54449</t>
  </si>
  <si>
    <t>&lt; 55679</t>
  </si>
  <si>
    <t>&lt; 59474</t>
  </si>
  <si>
    <t>&lt; 62711</t>
  </si>
  <si>
    <t>&lt; 69929</t>
  </si>
  <si>
    <t>&lt; 77212</t>
  </si>
  <si>
    <t>&lt; 79423</t>
  </si>
  <si>
    <t>&lt; 82158</t>
  </si>
  <si>
    <t>&lt; 84184</t>
  </si>
  <si>
    <t>&lt; 85107</t>
  </si>
  <si>
    <t>&lt; 96608</t>
  </si>
  <si>
    <t>&lt; 113373</t>
  </si>
  <si>
    <t>&lt; 120493</t>
  </si>
  <si>
    <t>&lt; 122656</t>
  </si>
  <si>
    <t>&lt; 126770</t>
  </si>
  <si>
    <t>&lt; 132766</t>
  </si>
  <si>
    <t>&lt; 142535</t>
  </si>
  <si>
    <t>&lt; 150855</t>
  </si>
  <si>
    <t>&lt; 153029</t>
  </si>
  <si>
    <t>&lt; 159187</t>
  </si>
  <si>
    <t>&lt; 165266</t>
  </si>
  <si>
    <t>&lt; 166891</t>
  </si>
  <si>
    <t>&lt; 173242</t>
  </si>
  <si>
    <t>&lt; 179993</t>
  </si>
  <si>
    <t>&lt; 188723</t>
  </si>
  <si>
    <t>&lt; 199645</t>
  </si>
  <si>
    <t>&lt; 218461</t>
  </si>
  <si>
    <t>&lt; 239531</t>
  </si>
  <si>
    <t>&lt; 311939</t>
  </si>
  <si>
    <t>&lt; 26611</t>
  </si>
  <si>
    <t>&lt; 54251</t>
  </si>
  <si>
    <t>&lt; 58997</t>
  </si>
  <si>
    <t>&lt; 63707</t>
  </si>
  <si>
    <t>&lt; 64702</t>
  </si>
  <si>
    <t>&lt; 69301</t>
  </si>
  <si>
    <t>&lt; 77007</t>
  </si>
  <si>
    <t>&lt; 80543</t>
  </si>
  <si>
    <t>&lt; 88279</t>
  </si>
  <si>
    <t>&lt; 97890</t>
  </si>
  <si>
    <t>&lt; 106996</t>
  </si>
  <si>
    <t>&lt; 119604</t>
  </si>
  <si>
    <t>&lt; 130217</t>
  </si>
  <si>
    <t>&lt; 137873</t>
  </si>
  <si>
    <t>&lt; 159741</t>
  </si>
  <si>
    <t>&lt; 195207</t>
  </si>
  <si>
    <t>&lt; 225475</t>
  </si>
  <si>
    <t>&lt; 259383</t>
  </si>
  <si>
    <t>&lt; 299462</t>
  </si>
  <si>
    <t>&lt; 320822</t>
  </si>
  <si>
    <t>&lt; 329522</t>
  </si>
  <si>
    <t>&lt; 359232</t>
  </si>
  <si>
    <t>&lt; 392422</t>
  </si>
  <si>
    <t>&lt; 424508</t>
  </si>
  <si>
    <t>&lt; 450829</t>
  </si>
  <si>
    <t>&lt; 460503</t>
  </si>
  <si>
    <t>&lt; 470717</t>
  </si>
  <si>
    <t>&lt; 485206</t>
  </si>
  <si>
    <t>&lt; 503774</t>
  </si>
  <si>
    <t>&lt; 528132</t>
  </si>
  <si>
    <t>&lt; 572671</t>
  </si>
  <si>
    <t>&lt; 605412</t>
  </si>
  <si>
    <t>&lt; 609730</t>
  </si>
  <si>
    <t>&lt; 658686</t>
  </si>
  <si>
    <t>&lt; 711362</t>
  </si>
  <si>
    <t>&lt; 742572</t>
  </si>
  <si>
    <t>&lt; 796161</t>
  </si>
  <si>
    <t>&lt; 943868</t>
  </si>
  <si>
    <t>&lt; 57541</t>
  </si>
  <si>
    <t>&lt; 66720</t>
  </si>
  <si>
    <t>&lt; 77259</t>
  </si>
  <si>
    <t>&lt; 88129</t>
  </si>
  <si>
    <t>&lt; 93193</t>
  </si>
  <si>
    <t>&lt; 95541</t>
  </si>
  <si>
    <t>&lt; 100959</t>
  </si>
  <si>
    <t>&lt; 108421</t>
  </si>
  <si>
    <t>&lt; 115699</t>
  </si>
  <si>
    <t>&lt; 129036</t>
  </si>
  <si>
    <t>&lt; 152602</t>
  </si>
  <si>
    <t>&lt; 170064</t>
  </si>
  <si>
    <t>&lt; 205162</t>
  </si>
  <si>
    <t>&lt; 243600</t>
  </si>
  <si>
    <t>&lt; 278733</t>
  </si>
  <si>
    <t>&lt; 309486</t>
  </si>
  <si>
    <t>&lt; 367702</t>
  </si>
  <si>
    <t>&lt; 508140</t>
  </si>
  <si>
    <t>&lt; 644983</t>
  </si>
  <si>
    <t>&lt; 697297</t>
  </si>
  <si>
    <t>&lt; 698483</t>
  </si>
  <si>
    <t>&lt; 713795</t>
  </si>
  <si>
    <t>&lt; 731155</t>
  </si>
  <si>
    <t>&lt; 740850</t>
  </si>
  <si>
    <t>&lt; 776815</t>
  </si>
  <si>
    <t>&lt; 814659</t>
  </si>
  <si>
    <t>&lt; 827882</t>
  </si>
  <si>
    <t>&lt; 860101</t>
  </si>
  <si>
    <t>&lt; 907735</t>
  </si>
  <si>
    <t>&lt; 985428</t>
  </si>
  <si>
    <t>&lt; 1.063e+006</t>
  </si>
  <si>
    <t>&lt; 1.095e+006</t>
  </si>
  <si>
    <t>&lt; 1.112e+006</t>
  </si>
  <si>
    <t>&lt; 1.206e+006</t>
  </si>
  <si>
    <t>&lt; 1.262e+006</t>
  </si>
  <si>
    <t>&lt; 1.350e+006</t>
  </si>
  <si>
    <t>&lt; 1.444e+006</t>
  </si>
  <si>
    <t>&lt; 1.619e+006</t>
  </si>
  <si>
    <t>Tryptophan</t>
  </si>
  <si>
    <t>&lt; 53091</t>
  </si>
  <si>
    <t>&lt; 83038</t>
  </si>
  <si>
    <t>&lt; 93374</t>
  </si>
  <si>
    <t>&lt; 123310</t>
  </si>
  <si>
    <t>&lt; 151524</t>
  </si>
  <si>
    <t>&lt; 157212</t>
  </si>
  <si>
    <t>&lt; 170297</t>
  </si>
  <si>
    <t>&lt; 188971</t>
  </si>
  <si>
    <t>&lt; 202705</t>
  </si>
  <si>
    <t>&lt; 212276</t>
  </si>
  <si>
    <t>&lt; 239095</t>
  </si>
  <si>
    <t>&lt; 268752</t>
  </si>
  <si>
    <t>&lt; 279827</t>
  </si>
  <si>
    <t>&lt; 285180</t>
  </si>
  <si>
    <t>&lt; 301173</t>
  </si>
  <si>
    <t>&lt; 345671</t>
  </si>
  <si>
    <t>&lt; 380331</t>
  </si>
  <si>
    <t>&lt; 392625</t>
  </si>
  <si>
    <t>&lt; 419887</t>
  </si>
  <si>
    <t>&lt; 450368</t>
  </si>
  <si>
    <t>&lt; 467167</t>
  </si>
  <si>
    <t>&lt; 496066</t>
  </si>
  <si>
    <t>&lt; 520940</t>
  </si>
  <si>
    <t>&lt; 532262</t>
  </si>
  <si>
    <t>&lt; 616409</t>
  </si>
  <si>
    <t>&lt; 719112</t>
  </si>
  <si>
    <t>&lt; 769976</t>
  </si>
  <si>
    <t>&lt; 824217</t>
  </si>
  <si>
    <t>&lt; 894672</t>
  </si>
  <si>
    <t>&lt; 950826</t>
  </si>
  <si>
    <t>&lt; 1.062e+006</t>
  </si>
  <si>
    <t>&lt; 1.245e+006</t>
  </si>
  <si>
    <t>&lt; 1.593e+006</t>
  </si>
  <si>
    <t>&lt; 1.829e+006</t>
  </si>
  <si>
    <t>&lt; 1.952e+006</t>
  </si>
  <si>
    <t>&lt; 2.146e+006</t>
  </si>
  <si>
    <t>&lt; 2.331e+006</t>
  </si>
  <si>
    <t>&lt; 4.315e+006</t>
  </si>
  <si>
    <t>glutamate</t>
  </si>
  <si>
    <t xml:space="preserve"> &gt; 74619</t>
  </si>
  <si>
    <t xml:space="preserve"> &gt; 645111</t>
  </si>
  <si>
    <t xml:space="preserve"> &gt; 1.308e+006</t>
  </si>
  <si>
    <t xml:space="preserve"> &gt; 3.453e+006</t>
  </si>
  <si>
    <t xml:space="preserve"> &gt; 1.007e+006</t>
  </si>
  <si>
    <t xml:space="preserve"> &lt; 390692</t>
  </si>
  <si>
    <t xml:space="preserve"> &lt; 113373</t>
  </si>
  <si>
    <t xml:space="preserve"> &lt; 259383</t>
  </si>
  <si>
    <t xml:space="preserve"> &lt; 644983</t>
  </si>
  <si>
    <t xml:space="preserve"> &lt; 496066</t>
  </si>
  <si>
    <t xml:space="preserve"> &gt; 24342</t>
  </si>
  <si>
    <t>Cutoff for stage 2</t>
  </si>
  <si>
    <t>*</t>
  </si>
  <si>
    <t>A001C</t>
  </si>
  <si>
    <t>A002C</t>
  </si>
  <si>
    <t>A003C</t>
  </si>
  <si>
    <t>A004C</t>
  </si>
  <si>
    <t>A005C</t>
  </si>
  <si>
    <t>A008C</t>
  </si>
  <si>
    <t>A009C</t>
  </si>
  <si>
    <t>A010C</t>
  </si>
  <si>
    <t>A011C</t>
  </si>
  <si>
    <t>A012C</t>
  </si>
  <si>
    <t>A013C</t>
  </si>
  <si>
    <t>A014C</t>
  </si>
  <si>
    <t>A015C</t>
  </si>
  <si>
    <t>A016C</t>
  </si>
  <si>
    <t>A017C</t>
  </si>
  <si>
    <t>A018C</t>
  </si>
  <si>
    <t>A019C</t>
  </si>
  <si>
    <t>A020C</t>
  </si>
  <si>
    <t>B001C</t>
  </si>
  <si>
    <t>B002C</t>
  </si>
  <si>
    <t>Control</t>
  </si>
  <si>
    <t>Gain in certainty (S1 v S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6" xfId="0" applyFont="1" applyBorder="1"/>
    <xf numFmtId="0" fontId="3" fillId="0" borderId="0" xfId="0" applyFont="1"/>
    <xf numFmtId="0" fontId="2" fillId="0" borderId="2" xfId="0" applyFont="1" applyBorder="1" applyAlignment="1">
      <alignment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2" xfId="0" applyFont="1" applyBorder="1" applyAlignment="1">
      <alignment horizontal="center" vertical="center" wrapText="1"/>
    </xf>
    <xf numFmtId="1" fontId="3" fillId="0" borderId="3" xfId="0" applyNumberFormat="1" applyFont="1" applyBorder="1"/>
    <xf numFmtId="1" fontId="3" fillId="0" borderId="4" xfId="0" applyNumberFormat="1" applyFont="1" applyBorder="1"/>
    <xf numFmtId="1" fontId="3" fillId="0" borderId="1" xfId="0" applyNumberFormat="1" applyFont="1" applyBorder="1"/>
    <xf numFmtId="1" fontId="3" fillId="0" borderId="5" xfId="0" applyNumberFormat="1" applyFont="1" applyBorder="1"/>
    <xf numFmtId="1" fontId="3" fillId="0" borderId="6" xfId="0" applyNumberFormat="1" applyFont="1" applyBorder="1"/>
    <xf numFmtId="1" fontId="3" fillId="0" borderId="7" xfId="0" applyNumberFormat="1" applyFont="1" applyBorder="1"/>
    <xf numFmtId="0" fontId="2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8" xfId="0" applyBorder="1" applyAlignment="1">
      <alignment wrapText="1"/>
    </xf>
    <xf numFmtId="0" fontId="0" fillId="0" borderId="12" xfId="0" applyBorder="1" applyAlignment="1">
      <alignment wrapText="1"/>
    </xf>
    <xf numFmtId="0" fontId="2" fillId="0" borderId="2" xfId="0" applyFont="1" applyBorder="1"/>
    <xf numFmtId="1" fontId="3" fillId="0" borderId="2" xfId="0" applyNumberFormat="1" applyFont="1" applyBorder="1"/>
    <xf numFmtId="1" fontId="3" fillId="0" borderId="13" xfId="0" applyNumberFormat="1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132">
    <dxf>
      <font>
        <color auto="1"/>
      </font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auto="1"/>
      </font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rgb="FF0070C0"/>
        </patternFill>
      </fill>
    </dxf>
    <dxf>
      <font>
        <color auto="1"/>
      </font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1" tint="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tabSelected="1" workbookViewId="0">
      <pane ySplit="1" topLeftCell="A2" activePane="bottomLeft" state="frozen"/>
      <selection pane="bottomLeft" activeCell="Q52" sqref="Q52"/>
    </sheetView>
  </sheetViews>
  <sheetFormatPr defaultRowHeight="14.25" x14ac:dyDescent="0.2"/>
  <cols>
    <col min="1" max="1" width="20.42578125" style="32" bestFit="1" customWidth="1"/>
    <col min="2" max="2" width="9.140625" style="1"/>
    <col min="3" max="13" width="14" style="1" customWidth="1"/>
    <col min="14" max="16384" width="9.140625" style="1"/>
  </cols>
  <sheetData>
    <row r="1" spans="1:13" s="7" customFormat="1" ht="42.75" x14ac:dyDescent="0.25">
      <c r="A1" s="8"/>
      <c r="B1" s="23" t="s">
        <v>40</v>
      </c>
      <c r="C1" s="8" t="s">
        <v>43</v>
      </c>
      <c r="D1" s="8">
        <v>188.04920000000001</v>
      </c>
      <c r="E1" s="8" t="s">
        <v>44</v>
      </c>
      <c r="F1" s="8" t="s">
        <v>45</v>
      </c>
      <c r="G1" s="8">
        <v>202.0454</v>
      </c>
      <c r="H1" s="8" t="s">
        <v>46</v>
      </c>
      <c r="I1" s="8">
        <v>256.06700000000001</v>
      </c>
      <c r="J1" s="8">
        <v>646.45119999999997</v>
      </c>
      <c r="K1" s="8" t="s">
        <v>47</v>
      </c>
      <c r="L1" s="8" t="s">
        <v>48</v>
      </c>
      <c r="M1" s="8" t="s">
        <v>49</v>
      </c>
    </row>
    <row r="2" spans="1:13" s="7" customFormat="1" ht="28.5" x14ac:dyDescent="0.25">
      <c r="A2" s="8" t="s">
        <v>475</v>
      </c>
      <c r="B2" s="24"/>
      <c r="C2" s="8" t="s">
        <v>464</v>
      </c>
      <c r="D2" s="8" t="s">
        <v>465</v>
      </c>
      <c r="E2" s="8" t="s">
        <v>466</v>
      </c>
      <c r="F2" s="8" t="s">
        <v>467</v>
      </c>
      <c r="G2" s="8" t="s">
        <v>468</v>
      </c>
      <c r="H2" s="8" t="s">
        <v>469</v>
      </c>
      <c r="I2" s="8" t="s">
        <v>470</v>
      </c>
      <c r="J2" s="8" t="s">
        <v>471</v>
      </c>
      <c r="K2" s="8" t="s">
        <v>472</v>
      </c>
      <c r="L2" s="8" t="s">
        <v>473</v>
      </c>
      <c r="M2" s="8" t="s">
        <v>474</v>
      </c>
    </row>
    <row r="3" spans="1:13" s="7" customFormat="1" ht="29.25" customHeight="1" thickBot="1" x14ac:dyDescent="0.25">
      <c r="A3" s="13" t="s">
        <v>498</v>
      </c>
      <c r="B3" s="25"/>
      <c r="C3" s="6">
        <v>200</v>
      </c>
      <c r="D3" s="6">
        <v>165</v>
      </c>
      <c r="E3" s="6">
        <v>160</v>
      </c>
      <c r="F3" s="6">
        <v>155</v>
      </c>
      <c r="G3" s="6">
        <v>150</v>
      </c>
      <c r="H3" s="6">
        <v>155</v>
      </c>
      <c r="I3" s="6">
        <v>190</v>
      </c>
      <c r="J3" s="6">
        <v>195</v>
      </c>
      <c r="K3" s="6">
        <v>195</v>
      </c>
      <c r="L3" s="6">
        <v>180</v>
      </c>
      <c r="M3" s="6">
        <v>200</v>
      </c>
    </row>
    <row r="4" spans="1:13" x14ac:dyDescent="0.2">
      <c r="A4" s="20" t="s">
        <v>41</v>
      </c>
      <c r="B4" s="3" t="s">
        <v>0</v>
      </c>
      <c r="C4" s="14">
        <v>0</v>
      </c>
      <c r="D4" s="14">
        <v>677288.7</v>
      </c>
      <c r="E4" s="14">
        <v>1269753</v>
      </c>
      <c r="F4" s="14">
        <v>2970698</v>
      </c>
      <c r="G4" s="14">
        <v>1133152</v>
      </c>
      <c r="H4" s="14">
        <v>1141789</v>
      </c>
      <c r="I4" s="14">
        <v>196757.3</v>
      </c>
      <c r="J4" s="14">
        <v>823682.9</v>
      </c>
      <c r="K4" s="14">
        <v>1457367</v>
      </c>
      <c r="L4" s="14">
        <v>1895470</v>
      </c>
      <c r="M4" s="15">
        <v>0</v>
      </c>
    </row>
    <row r="5" spans="1:13" x14ac:dyDescent="0.2">
      <c r="A5" s="21"/>
      <c r="B5" s="2" t="s">
        <v>1</v>
      </c>
      <c r="C5" s="16">
        <v>0</v>
      </c>
      <c r="D5" s="16">
        <v>581102.1</v>
      </c>
      <c r="E5" s="16">
        <v>1592509</v>
      </c>
      <c r="F5" s="16">
        <v>3206619</v>
      </c>
      <c r="G5" s="16">
        <v>848522.5</v>
      </c>
      <c r="H5" s="16">
        <v>1185656</v>
      </c>
      <c r="I5" s="16">
        <v>179299.1</v>
      </c>
      <c r="J5" s="16">
        <v>611153.4</v>
      </c>
      <c r="K5" s="16">
        <v>823391.4</v>
      </c>
      <c r="L5" s="16">
        <v>6250228</v>
      </c>
      <c r="M5" s="17">
        <v>0</v>
      </c>
    </row>
    <row r="6" spans="1:13" x14ac:dyDescent="0.2">
      <c r="A6" s="21"/>
      <c r="B6" s="2" t="s">
        <v>2</v>
      </c>
      <c r="C6" s="16">
        <v>0</v>
      </c>
      <c r="D6" s="16">
        <v>396772.5</v>
      </c>
      <c r="E6" s="16">
        <v>380372.2</v>
      </c>
      <c r="F6" s="16">
        <v>1390664</v>
      </c>
      <c r="G6" s="16">
        <v>1112005</v>
      </c>
      <c r="H6" s="16">
        <v>411026.3</v>
      </c>
      <c r="I6" s="16">
        <v>167185.60000000001</v>
      </c>
      <c r="J6" s="16">
        <v>1064054</v>
      </c>
      <c r="K6" s="16">
        <v>927640.3</v>
      </c>
      <c r="L6" s="16">
        <v>2009387</v>
      </c>
      <c r="M6" s="17">
        <v>0</v>
      </c>
    </row>
    <row r="7" spans="1:13" x14ac:dyDescent="0.2">
      <c r="A7" s="21"/>
      <c r="B7" s="2" t="s">
        <v>3</v>
      </c>
      <c r="C7" s="16">
        <v>0</v>
      </c>
      <c r="D7" s="16">
        <v>500881.5</v>
      </c>
      <c r="E7" s="16">
        <v>1402354</v>
      </c>
      <c r="F7" s="16">
        <v>4693821</v>
      </c>
      <c r="G7" s="16">
        <v>954827.9</v>
      </c>
      <c r="H7" s="16">
        <v>485314.1</v>
      </c>
      <c r="I7" s="16">
        <v>122987</v>
      </c>
      <c r="J7" s="16">
        <v>319456</v>
      </c>
      <c r="K7" s="16">
        <v>1267933</v>
      </c>
      <c r="L7" s="16">
        <v>519062.4</v>
      </c>
      <c r="M7" s="17">
        <v>0</v>
      </c>
    </row>
    <row r="8" spans="1:13" x14ac:dyDescent="0.2">
      <c r="A8" s="21"/>
      <c r="B8" s="2" t="s">
        <v>4</v>
      </c>
      <c r="C8" s="16">
        <v>0</v>
      </c>
      <c r="D8" s="16">
        <v>399335.7</v>
      </c>
      <c r="E8" s="16">
        <v>1132874</v>
      </c>
      <c r="F8" s="16">
        <v>2407516</v>
      </c>
      <c r="G8" s="16">
        <v>990354.8</v>
      </c>
      <c r="H8" s="16">
        <v>461865.3</v>
      </c>
      <c r="I8" s="16">
        <v>163936.4</v>
      </c>
      <c r="J8" s="16">
        <v>706218.4</v>
      </c>
      <c r="K8" s="16">
        <v>1779848</v>
      </c>
      <c r="L8" s="16">
        <v>522817.5</v>
      </c>
      <c r="M8" s="17">
        <v>0</v>
      </c>
    </row>
    <row r="9" spans="1:13" x14ac:dyDescent="0.2">
      <c r="A9" s="21"/>
      <c r="B9" s="2" t="s">
        <v>5</v>
      </c>
      <c r="C9" s="16">
        <v>27912.87</v>
      </c>
      <c r="D9" s="16">
        <v>638985.4</v>
      </c>
      <c r="E9" s="16">
        <v>973035.5</v>
      </c>
      <c r="F9" s="16">
        <v>4810596</v>
      </c>
      <c r="G9" s="16">
        <v>788863.1</v>
      </c>
      <c r="H9" s="16">
        <v>2883183</v>
      </c>
      <c r="I9" s="16">
        <v>379204.3</v>
      </c>
      <c r="J9" s="16">
        <v>513440.6</v>
      </c>
      <c r="K9" s="16">
        <v>1043215</v>
      </c>
      <c r="L9" s="16">
        <v>1761956</v>
      </c>
      <c r="M9" s="17">
        <v>0</v>
      </c>
    </row>
    <row r="10" spans="1:13" x14ac:dyDescent="0.2">
      <c r="A10" s="21"/>
      <c r="B10" s="2" t="s">
        <v>6</v>
      </c>
      <c r="C10" s="16">
        <v>0</v>
      </c>
      <c r="D10" s="16">
        <v>511544.1</v>
      </c>
      <c r="E10" s="16">
        <v>1576156</v>
      </c>
      <c r="F10" s="16">
        <v>1527487</v>
      </c>
      <c r="G10" s="16">
        <v>791763.3</v>
      </c>
      <c r="H10" s="16">
        <v>928197.9</v>
      </c>
      <c r="I10" s="16">
        <v>130552.1</v>
      </c>
      <c r="J10" s="16">
        <v>542823.9</v>
      </c>
      <c r="K10" s="16">
        <v>1255916</v>
      </c>
      <c r="L10" s="16">
        <v>1067004</v>
      </c>
      <c r="M10" s="17">
        <v>0</v>
      </c>
    </row>
    <row r="11" spans="1:13" x14ac:dyDescent="0.2">
      <c r="A11" s="21"/>
      <c r="B11" s="2" t="s">
        <v>7</v>
      </c>
      <c r="C11" s="16">
        <v>0</v>
      </c>
      <c r="D11" s="16">
        <v>185210.7</v>
      </c>
      <c r="E11" s="16">
        <v>351398.6</v>
      </c>
      <c r="F11" s="16">
        <v>2762107</v>
      </c>
      <c r="G11" s="16">
        <v>1031367</v>
      </c>
      <c r="H11" s="16">
        <v>892658.2</v>
      </c>
      <c r="I11" s="16">
        <v>202533.3</v>
      </c>
      <c r="J11" s="16">
        <v>476304</v>
      </c>
      <c r="K11" s="16">
        <v>1431369</v>
      </c>
      <c r="L11" s="16">
        <v>2380367</v>
      </c>
      <c r="M11" s="17">
        <v>0</v>
      </c>
    </row>
    <row r="12" spans="1:13" x14ac:dyDescent="0.2">
      <c r="A12" s="21"/>
      <c r="B12" s="2" t="s">
        <v>8</v>
      </c>
      <c r="C12" s="16">
        <v>0</v>
      </c>
      <c r="D12" s="16">
        <v>166795</v>
      </c>
      <c r="E12" s="16">
        <v>0</v>
      </c>
      <c r="F12" s="16">
        <v>3401635</v>
      </c>
      <c r="G12" s="16">
        <v>1387880</v>
      </c>
      <c r="H12" s="16">
        <v>448307.7</v>
      </c>
      <c r="I12" s="16">
        <v>180687.8</v>
      </c>
      <c r="J12" s="16">
        <v>279467.09999999998</v>
      </c>
      <c r="K12" s="16">
        <v>832372.9</v>
      </c>
      <c r="L12" s="16">
        <v>2281841</v>
      </c>
      <c r="M12" s="17">
        <v>0</v>
      </c>
    </row>
    <row r="13" spans="1:13" x14ac:dyDescent="0.2">
      <c r="A13" s="21"/>
      <c r="B13" s="2" t="s">
        <v>9</v>
      </c>
      <c r="C13" s="16">
        <v>0</v>
      </c>
      <c r="D13" s="16">
        <v>416625</v>
      </c>
      <c r="E13" s="16">
        <v>382429.1</v>
      </c>
      <c r="F13" s="16">
        <v>3083254</v>
      </c>
      <c r="G13" s="16">
        <v>1135250</v>
      </c>
      <c r="H13" s="16">
        <v>722667.1</v>
      </c>
      <c r="I13" s="16">
        <v>151619.5</v>
      </c>
      <c r="J13" s="16">
        <v>322188.79999999999</v>
      </c>
      <c r="K13" s="16">
        <v>1116739</v>
      </c>
      <c r="L13" s="16">
        <v>400302.3</v>
      </c>
      <c r="M13" s="17">
        <v>14527</v>
      </c>
    </row>
    <row r="14" spans="1:13" x14ac:dyDescent="0.2">
      <c r="A14" s="21"/>
      <c r="B14" s="2" t="s">
        <v>10</v>
      </c>
      <c r="C14" s="16">
        <v>0</v>
      </c>
      <c r="D14" s="16">
        <v>298572.79999999999</v>
      </c>
      <c r="E14" s="16">
        <v>749229.5</v>
      </c>
      <c r="F14" s="16">
        <v>2236125</v>
      </c>
      <c r="G14" s="16">
        <v>630306.69999999995</v>
      </c>
      <c r="H14" s="16">
        <v>665430.9</v>
      </c>
      <c r="I14" s="16">
        <v>166595.9</v>
      </c>
      <c r="J14" s="16">
        <v>403236</v>
      </c>
      <c r="K14" s="16">
        <v>696907.8</v>
      </c>
      <c r="L14" s="16">
        <v>541707</v>
      </c>
      <c r="M14" s="17">
        <v>0</v>
      </c>
    </row>
    <row r="15" spans="1:13" x14ac:dyDescent="0.2">
      <c r="A15" s="21"/>
      <c r="B15" s="2" t="s">
        <v>11</v>
      </c>
      <c r="C15" s="16">
        <v>0</v>
      </c>
      <c r="D15" s="16">
        <v>332702.5</v>
      </c>
      <c r="E15" s="16">
        <v>810592.3</v>
      </c>
      <c r="F15" s="16">
        <v>3931529</v>
      </c>
      <c r="G15" s="16">
        <v>1361727</v>
      </c>
      <c r="H15" s="16">
        <v>1097985</v>
      </c>
      <c r="I15" s="16">
        <v>234387.7</v>
      </c>
      <c r="J15" s="16">
        <v>381608.6</v>
      </c>
      <c r="K15" s="16">
        <v>1107420</v>
      </c>
      <c r="L15" s="16">
        <v>967902.3</v>
      </c>
      <c r="M15" s="17">
        <v>0</v>
      </c>
    </row>
    <row r="16" spans="1:13" x14ac:dyDescent="0.2">
      <c r="A16" s="21"/>
      <c r="B16" s="2" t="s">
        <v>12</v>
      </c>
      <c r="C16" s="16">
        <v>0</v>
      </c>
      <c r="D16" s="16">
        <v>227473.1</v>
      </c>
      <c r="E16" s="16">
        <v>510885.6</v>
      </c>
      <c r="F16" s="16">
        <v>2095013</v>
      </c>
      <c r="G16" s="16">
        <v>611419.80000000005</v>
      </c>
      <c r="H16" s="16">
        <v>292103.3</v>
      </c>
      <c r="I16" s="16">
        <v>77813.81</v>
      </c>
      <c r="J16" s="16">
        <v>602518.30000000005</v>
      </c>
      <c r="K16" s="16">
        <v>697686.4</v>
      </c>
      <c r="L16" s="16">
        <v>160207.5</v>
      </c>
      <c r="M16" s="17">
        <v>0</v>
      </c>
    </row>
    <row r="17" spans="1:14" x14ac:dyDescent="0.2">
      <c r="A17" s="21"/>
      <c r="B17" s="2" t="s">
        <v>13</v>
      </c>
      <c r="C17" s="16">
        <v>0</v>
      </c>
      <c r="D17" s="16">
        <v>141822.9</v>
      </c>
      <c r="E17" s="16">
        <v>401077.4</v>
      </c>
      <c r="F17" s="16">
        <v>1944266</v>
      </c>
      <c r="G17" s="16">
        <v>738976.2</v>
      </c>
      <c r="H17" s="16">
        <v>1485114</v>
      </c>
      <c r="I17" s="16">
        <v>154438</v>
      </c>
      <c r="J17" s="16">
        <v>465129.6</v>
      </c>
      <c r="K17" s="16">
        <v>733996.8</v>
      </c>
      <c r="L17" s="16">
        <v>1423458</v>
      </c>
      <c r="M17" s="17">
        <v>0</v>
      </c>
    </row>
    <row r="18" spans="1:14" x14ac:dyDescent="0.2">
      <c r="A18" s="21"/>
      <c r="B18" s="2" t="s">
        <v>14</v>
      </c>
      <c r="C18" s="16">
        <v>26708.77</v>
      </c>
      <c r="D18" s="16">
        <v>635774.1</v>
      </c>
      <c r="E18" s="16">
        <v>1117104</v>
      </c>
      <c r="F18" s="16">
        <v>4766676</v>
      </c>
      <c r="G18" s="16">
        <v>1486918</v>
      </c>
      <c r="H18" s="16">
        <v>704473.3</v>
      </c>
      <c r="I18" s="16">
        <v>244674</v>
      </c>
      <c r="J18" s="16">
        <v>768639.3</v>
      </c>
      <c r="K18" s="16">
        <v>805926.3</v>
      </c>
      <c r="L18" s="16">
        <v>855594.3</v>
      </c>
      <c r="M18" s="17">
        <v>0</v>
      </c>
    </row>
    <row r="19" spans="1:14" x14ac:dyDescent="0.2">
      <c r="A19" s="21"/>
      <c r="B19" s="2" t="s">
        <v>15</v>
      </c>
      <c r="C19" s="16">
        <v>51715.040000000001</v>
      </c>
      <c r="D19" s="16">
        <v>664690.30000000005</v>
      </c>
      <c r="E19" s="16">
        <v>1292815</v>
      </c>
      <c r="F19" s="16">
        <v>3031814</v>
      </c>
      <c r="G19" s="16">
        <v>987256.7</v>
      </c>
      <c r="H19" s="16">
        <v>99970.87</v>
      </c>
      <c r="I19" s="16">
        <v>122324.6</v>
      </c>
      <c r="J19" s="16">
        <v>336854.7</v>
      </c>
      <c r="K19" s="16">
        <v>728312.2</v>
      </c>
      <c r="L19" s="16">
        <v>933749.9</v>
      </c>
      <c r="M19" s="17">
        <v>0</v>
      </c>
    </row>
    <row r="20" spans="1:14" x14ac:dyDescent="0.2">
      <c r="A20" s="21"/>
      <c r="B20" s="2" t="s">
        <v>16</v>
      </c>
      <c r="C20" s="16">
        <v>0</v>
      </c>
      <c r="D20" s="16">
        <v>227138.8</v>
      </c>
      <c r="E20" s="16">
        <v>541524.5</v>
      </c>
      <c r="F20" s="16">
        <v>2929093</v>
      </c>
      <c r="G20" s="16">
        <v>704569.2</v>
      </c>
      <c r="H20" s="16">
        <v>787372.3</v>
      </c>
      <c r="I20" s="16">
        <v>150090</v>
      </c>
      <c r="J20" s="16">
        <v>608305.69999999995</v>
      </c>
      <c r="K20" s="16">
        <v>887829.8</v>
      </c>
      <c r="L20" s="16">
        <v>747112.1</v>
      </c>
      <c r="M20" s="17">
        <v>0</v>
      </c>
      <c r="N20" s="1" t="s">
        <v>476</v>
      </c>
    </row>
    <row r="21" spans="1:14" x14ac:dyDescent="0.2">
      <c r="A21" s="21"/>
      <c r="B21" s="2" t="s">
        <v>17</v>
      </c>
      <c r="C21" s="16">
        <v>0</v>
      </c>
      <c r="D21" s="16">
        <v>457220.2</v>
      </c>
      <c r="E21" s="16">
        <v>1067512</v>
      </c>
      <c r="F21" s="16">
        <v>3278689</v>
      </c>
      <c r="G21" s="16">
        <v>737797.8</v>
      </c>
      <c r="H21" s="16">
        <v>542343.1</v>
      </c>
      <c r="I21" s="16">
        <v>83283.13</v>
      </c>
      <c r="J21" s="16">
        <v>494108.1</v>
      </c>
      <c r="K21" s="16">
        <v>1082197</v>
      </c>
      <c r="L21" s="16">
        <v>1057313</v>
      </c>
      <c r="M21" s="17">
        <v>0</v>
      </c>
    </row>
    <row r="22" spans="1:14" x14ac:dyDescent="0.2">
      <c r="A22" s="21"/>
      <c r="B22" s="2" t="s">
        <v>18</v>
      </c>
      <c r="C22" s="16">
        <v>45914.99</v>
      </c>
      <c r="D22" s="16">
        <v>240979.8</v>
      </c>
      <c r="E22" s="16">
        <v>1260854</v>
      </c>
      <c r="F22" s="16">
        <v>1598774</v>
      </c>
      <c r="G22" s="16">
        <v>636287.9</v>
      </c>
      <c r="H22" s="16">
        <v>2413819</v>
      </c>
      <c r="I22" s="16">
        <v>134980.20000000001</v>
      </c>
      <c r="J22" s="16">
        <v>716504.5</v>
      </c>
      <c r="K22" s="16">
        <v>1155811</v>
      </c>
      <c r="L22" s="16">
        <v>792839.8</v>
      </c>
      <c r="M22" s="17">
        <v>16439</v>
      </c>
    </row>
    <row r="23" spans="1:14" ht="15" thickBot="1" x14ac:dyDescent="0.25">
      <c r="A23" s="22"/>
      <c r="B23" s="4" t="s">
        <v>19</v>
      </c>
      <c r="C23" s="18">
        <v>50859.19</v>
      </c>
      <c r="D23" s="18">
        <v>84937.17</v>
      </c>
      <c r="E23" s="18">
        <v>63972.13</v>
      </c>
      <c r="F23" s="18">
        <v>3681510</v>
      </c>
      <c r="G23" s="18">
        <v>550669.4</v>
      </c>
      <c r="H23" s="18">
        <v>1130425</v>
      </c>
      <c r="I23" s="18">
        <v>118662</v>
      </c>
      <c r="J23" s="18">
        <v>445780.5</v>
      </c>
      <c r="K23" s="18">
        <v>747703.4</v>
      </c>
      <c r="L23" s="18">
        <v>375714.8</v>
      </c>
      <c r="M23" s="19">
        <v>0</v>
      </c>
    </row>
    <row r="24" spans="1:14" x14ac:dyDescent="0.2">
      <c r="A24" s="20" t="s">
        <v>42</v>
      </c>
      <c r="B24" s="3" t="s">
        <v>20</v>
      </c>
      <c r="C24" s="14">
        <v>178634</v>
      </c>
      <c r="D24" s="14">
        <v>192002.9</v>
      </c>
      <c r="E24" s="14">
        <v>119060.3</v>
      </c>
      <c r="F24" s="14">
        <v>4473341</v>
      </c>
      <c r="G24" s="14">
        <v>1084790</v>
      </c>
      <c r="H24" s="14">
        <v>1108656</v>
      </c>
      <c r="I24" s="14">
        <v>81032.13</v>
      </c>
      <c r="J24" s="14">
        <v>239298.1</v>
      </c>
      <c r="K24" s="14">
        <v>306790.90000000002</v>
      </c>
      <c r="L24" s="14">
        <v>276013.09999999998</v>
      </c>
      <c r="M24" s="15">
        <v>216479</v>
      </c>
    </row>
    <row r="25" spans="1:14" x14ac:dyDescent="0.2">
      <c r="A25" s="21"/>
      <c r="B25" s="2" t="s">
        <v>21</v>
      </c>
      <c r="C25" s="16">
        <v>147381</v>
      </c>
      <c r="D25" s="16">
        <v>1278871</v>
      </c>
      <c r="E25" s="16">
        <v>1530146</v>
      </c>
      <c r="F25" s="16">
        <v>5416024</v>
      </c>
      <c r="G25" s="16">
        <v>1681260</v>
      </c>
      <c r="H25" s="16">
        <v>816788.4</v>
      </c>
      <c r="I25" s="16">
        <v>63246.81</v>
      </c>
      <c r="J25" s="16">
        <v>64704.92</v>
      </c>
      <c r="K25" s="16">
        <v>97277.54</v>
      </c>
      <c r="L25" s="16">
        <v>207852.79999999999</v>
      </c>
      <c r="M25" s="17">
        <v>218245</v>
      </c>
    </row>
    <row r="26" spans="1:14" x14ac:dyDescent="0.2">
      <c r="A26" s="21"/>
      <c r="B26" s="2" t="s">
        <v>22</v>
      </c>
      <c r="C26" s="16">
        <v>203636.8</v>
      </c>
      <c r="D26" s="16">
        <v>1911922</v>
      </c>
      <c r="E26" s="16">
        <v>2638914</v>
      </c>
      <c r="F26" s="16">
        <v>3890767</v>
      </c>
      <c r="G26" s="16">
        <v>2235786</v>
      </c>
      <c r="H26" s="16">
        <v>331595.59999999998</v>
      </c>
      <c r="I26" s="16">
        <v>85083.95</v>
      </c>
      <c r="J26" s="16">
        <v>95588.65</v>
      </c>
      <c r="K26" s="16">
        <v>93805.32</v>
      </c>
      <c r="L26" s="16">
        <v>439471.9</v>
      </c>
      <c r="M26" s="17">
        <v>752782</v>
      </c>
    </row>
    <row r="27" spans="1:14" x14ac:dyDescent="0.2">
      <c r="A27" s="21"/>
      <c r="B27" s="2" t="s">
        <v>23</v>
      </c>
      <c r="C27" s="16">
        <v>535977.80000000005</v>
      </c>
      <c r="D27" s="16">
        <v>1638350</v>
      </c>
      <c r="E27" s="16">
        <v>1975728</v>
      </c>
      <c r="F27" s="16">
        <v>6581467</v>
      </c>
      <c r="G27" s="16">
        <v>1709804</v>
      </c>
      <c r="H27" s="16">
        <v>345242.2</v>
      </c>
      <c r="I27" s="16">
        <v>85130.52</v>
      </c>
      <c r="J27" s="16">
        <v>80970.179999999993</v>
      </c>
      <c r="K27" s="16">
        <v>138875.4</v>
      </c>
      <c r="L27" s="16">
        <v>197556.9</v>
      </c>
      <c r="M27" s="17">
        <v>1544291</v>
      </c>
    </row>
    <row r="28" spans="1:14" x14ac:dyDescent="0.2">
      <c r="A28" s="21"/>
      <c r="B28" s="2" t="s">
        <v>24</v>
      </c>
      <c r="C28" s="16">
        <v>183676.6</v>
      </c>
      <c r="D28" s="16">
        <v>1546884</v>
      </c>
      <c r="E28" s="16">
        <v>2055465</v>
      </c>
      <c r="F28" s="16">
        <v>7164535</v>
      </c>
      <c r="G28" s="16">
        <v>2094739</v>
      </c>
      <c r="H28" s="16">
        <v>151030</v>
      </c>
      <c r="I28" s="16">
        <v>28059.79</v>
      </c>
      <c r="J28" s="16">
        <v>135025</v>
      </c>
      <c r="K28" s="16">
        <v>699278.6</v>
      </c>
      <c r="L28" s="16">
        <v>148830.9</v>
      </c>
      <c r="M28" s="17">
        <v>267284</v>
      </c>
    </row>
    <row r="29" spans="1:14" x14ac:dyDescent="0.2">
      <c r="A29" s="21"/>
      <c r="B29" s="2" t="s">
        <v>25</v>
      </c>
      <c r="C29" s="16">
        <v>152776.6</v>
      </c>
      <c r="D29" s="16">
        <v>291359.8</v>
      </c>
      <c r="E29" s="16">
        <v>1061838</v>
      </c>
      <c r="F29" s="16">
        <v>2839173</v>
      </c>
      <c r="G29" s="16">
        <v>1052693</v>
      </c>
      <c r="H29" s="16">
        <v>680852.6</v>
      </c>
      <c r="I29" s="16">
        <v>54312.27</v>
      </c>
      <c r="J29" s="16">
        <v>140720.29999999999</v>
      </c>
      <c r="K29" s="16">
        <v>593057.9</v>
      </c>
      <c r="L29" s="16">
        <v>283640.2</v>
      </c>
      <c r="M29" s="17">
        <v>161465</v>
      </c>
    </row>
    <row r="30" spans="1:14" x14ac:dyDescent="0.2">
      <c r="A30" s="21"/>
      <c r="B30" s="2" t="s">
        <v>26</v>
      </c>
      <c r="C30" s="16">
        <v>121774.9</v>
      </c>
      <c r="D30" s="16">
        <v>665648.4</v>
      </c>
      <c r="E30" s="16">
        <v>1357815</v>
      </c>
      <c r="F30" s="16">
        <v>2824189</v>
      </c>
      <c r="G30" s="16">
        <v>1023962</v>
      </c>
      <c r="H30" s="16">
        <v>29157.42</v>
      </c>
      <c r="I30" s="16">
        <v>62174.45</v>
      </c>
      <c r="J30" s="16">
        <v>80115.45</v>
      </c>
      <c r="K30" s="16">
        <v>312181.09999999998</v>
      </c>
      <c r="L30" s="16">
        <v>461264.8</v>
      </c>
      <c r="M30" s="17">
        <v>32244</v>
      </c>
    </row>
    <row r="31" spans="1:14" x14ac:dyDescent="0.2">
      <c r="A31" s="21"/>
      <c r="B31" s="2" t="s">
        <v>27</v>
      </c>
      <c r="C31" s="16">
        <v>197122.3</v>
      </c>
      <c r="D31" s="16">
        <v>402519.2</v>
      </c>
      <c r="E31" s="16">
        <v>1601823</v>
      </c>
      <c r="F31" s="16">
        <v>3504608</v>
      </c>
      <c r="G31" s="16">
        <v>917735.7</v>
      </c>
      <c r="H31" s="16">
        <v>457579.7</v>
      </c>
      <c r="I31" s="16">
        <v>108084.6</v>
      </c>
      <c r="J31" s="16">
        <v>55280.3</v>
      </c>
      <c r="K31" s="16">
        <v>423222.5</v>
      </c>
      <c r="L31" s="16">
        <v>286720.3</v>
      </c>
      <c r="M31" s="17">
        <v>263577</v>
      </c>
    </row>
    <row r="32" spans="1:14" x14ac:dyDescent="0.2">
      <c r="A32" s="21"/>
      <c r="B32" s="2" t="s">
        <v>28</v>
      </c>
      <c r="C32" s="16">
        <v>332163.8</v>
      </c>
      <c r="D32" s="16">
        <v>673406.1</v>
      </c>
      <c r="E32" s="16">
        <v>1631421</v>
      </c>
      <c r="F32" s="16">
        <v>2288509</v>
      </c>
      <c r="G32" s="16">
        <v>916969.6</v>
      </c>
      <c r="H32" s="16">
        <v>0</v>
      </c>
      <c r="I32" s="16">
        <v>32275.47</v>
      </c>
      <c r="J32" s="16">
        <v>211652.4</v>
      </c>
      <c r="K32" s="16">
        <v>173800</v>
      </c>
      <c r="L32" s="16">
        <v>384947.9</v>
      </c>
      <c r="M32" s="17">
        <v>419720</v>
      </c>
    </row>
    <row r="33" spans="1:14" x14ac:dyDescent="0.2">
      <c r="A33" s="21"/>
      <c r="B33" s="2" t="s">
        <v>29</v>
      </c>
      <c r="C33" s="16">
        <v>189913.1</v>
      </c>
      <c r="D33" s="16">
        <v>651235.9</v>
      </c>
      <c r="E33" s="16">
        <v>687396</v>
      </c>
      <c r="F33" s="16">
        <v>4083373</v>
      </c>
      <c r="G33" s="16">
        <v>1247621</v>
      </c>
      <c r="H33" s="16">
        <v>184801.8</v>
      </c>
      <c r="I33" s="16">
        <v>0</v>
      </c>
      <c r="J33" s="16">
        <v>62714.49</v>
      </c>
      <c r="K33" s="16">
        <v>112202.3</v>
      </c>
      <c r="L33" s="16">
        <v>88958.67</v>
      </c>
      <c r="M33" s="17">
        <v>173784</v>
      </c>
      <c r="N33" s="1" t="s">
        <v>476</v>
      </c>
    </row>
    <row r="34" spans="1:14" x14ac:dyDescent="0.2">
      <c r="A34" s="21"/>
      <c r="B34" s="2" t="s">
        <v>30</v>
      </c>
      <c r="C34" s="16">
        <v>244448.2</v>
      </c>
      <c r="D34" s="16">
        <v>13260270</v>
      </c>
      <c r="E34" s="16">
        <v>7852023</v>
      </c>
      <c r="F34" s="16">
        <v>11586830</v>
      </c>
      <c r="G34" s="16">
        <v>6547976</v>
      </c>
      <c r="H34" s="16">
        <v>0</v>
      </c>
      <c r="I34" s="16">
        <v>29007.84</v>
      </c>
      <c r="J34" s="16">
        <v>455876.9</v>
      </c>
      <c r="K34" s="16">
        <v>62600.84</v>
      </c>
      <c r="L34" s="16">
        <v>180385.5</v>
      </c>
      <c r="M34" s="17">
        <v>762614</v>
      </c>
    </row>
    <row r="35" spans="1:14" x14ac:dyDescent="0.2">
      <c r="A35" s="21"/>
      <c r="B35" s="2" t="s">
        <v>31</v>
      </c>
      <c r="C35" s="16">
        <v>312269.59999999998</v>
      </c>
      <c r="D35" s="16">
        <v>11893040</v>
      </c>
      <c r="E35" s="16">
        <v>1322294</v>
      </c>
      <c r="F35" s="16">
        <v>28678560</v>
      </c>
      <c r="G35" s="16">
        <v>8015254</v>
      </c>
      <c r="H35" s="16">
        <v>172488.1</v>
      </c>
      <c r="I35" s="16">
        <v>21101.97</v>
      </c>
      <c r="J35" s="16">
        <v>0</v>
      </c>
      <c r="K35" s="16">
        <v>52480.53</v>
      </c>
      <c r="L35" s="16">
        <v>154216.4</v>
      </c>
      <c r="M35" s="17">
        <v>301796</v>
      </c>
    </row>
    <row r="36" spans="1:14" x14ac:dyDescent="0.2">
      <c r="A36" s="21"/>
      <c r="B36" s="2" t="s">
        <v>32</v>
      </c>
      <c r="C36" s="16">
        <v>467475.20000000001</v>
      </c>
      <c r="D36" s="16">
        <v>1640280</v>
      </c>
      <c r="E36" s="16">
        <v>1906190</v>
      </c>
      <c r="F36" s="16">
        <v>9167689</v>
      </c>
      <c r="G36" s="16">
        <v>1923593</v>
      </c>
      <c r="H36" s="16">
        <v>470583.9</v>
      </c>
      <c r="I36" s="16">
        <v>76610.48</v>
      </c>
      <c r="J36" s="16">
        <v>0</v>
      </c>
      <c r="K36" s="16">
        <v>119195.9</v>
      </c>
      <c r="L36" s="16">
        <v>97789.86</v>
      </c>
      <c r="M36" s="17">
        <v>1687474</v>
      </c>
    </row>
    <row r="37" spans="1:14" x14ac:dyDescent="0.2">
      <c r="A37" s="21"/>
      <c r="B37" s="2" t="s">
        <v>33</v>
      </c>
      <c r="C37" s="16">
        <v>302009.2</v>
      </c>
      <c r="D37" s="16">
        <v>9935480</v>
      </c>
      <c r="E37" s="16">
        <v>9764080</v>
      </c>
      <c r="F37" s="16">
        <v>15825750</v>
      </c>
      <c r="G37" s="16">
        <v>4902772</v>
      </c>
      <c r="H37" s="16">
        <v>190055.1</v>
      </c>
      <c r="I37" s="16">
        <v>56772.86</v>
      </c>
      <c r="J37" s="16">
        <v>100191.4</v>
      </c>
      <c r="K37" s="16">
        <v>83678.52</v>
      </c>
      <c r="L37" s="16">
        <v>216698.3</v>
      </c>
      <c r="M37" s="17">
        <v>638691</v>
      </c>
    </row>
    <row r="38" spans="1:14" x14ac:dyDescent="0.2">
      <c r="A38" s="21"/>
      <c r="B38" s="2" t="s">
        <v>34</v>
      </c>
      <c r="C38" s="16">
        <v>135552.5</v>
      </c>
      <c r="D38" s="16">
        <v>1182934</v>
      </c>
      <c r="E38" s="16">
        <v>3361269</v>
      </c>
      <c r="F38" s="16">
        <v>4451722</v>
      </c>
      <c r="G38" s="16">
        <v>1042854</v>
      </c>
      <c r="H38" s="16">
        <v>430408.3</v>
      </c>
      <c r="I38" s="16">
        <v>32858.050000000003</v>
      </c>
      <c r="J38" s="16">
        <v>53221.63</v>
      </c>
      <c r="K38" s="16">
        <v>236524</v>
      </c>
      <c r="L38" s="16">
        <v>473068.7</v>
      </c>
      <c r="M38" s="17">
        <v>194682</v>
      </c>
    </row>
    <row r="39" spans="1:14" x14ac:dyDescent="0.2">
      <c r="A39" s="21"/>
      <c r="B39" s="2" t="s">
        <v>35</v>
      </c>
      <c r="C39" s="16">
        <v>164207.29999999999</v>
      </c>
      <c r="D39" s="16">
        <v>792085.6</v>
      </c>
      <c r="E39" s="16">
        <v>1530595</v>
      </c>
      <c r="F39" s="16">
        <v>6704908</v>
      </c>
      <c r="G39" s="16">
        <v>1207843</v>
      </c>
      <c r="H39" s="16">
        <v>355053.7</v>
      </c>
      <c r="I39" s="16">
        <v>0</v>
      </c>
      <c r="J39" s="16">
        <v>178761.8</v>
      </c>
      <c r="K39" s="16">
        <v>70838.48</v>
      </c>
      <c r="L39" s="16">
        <v>315626.5</v>
      </c>
      <c r="M39" s="17">
        <v>179158</v>
      </c>
      <c r="N39" s="1" t="s">
        <v>476</v>
      </c>
    </row>
    <row r="40" spans="1:14" x14ac:dyDescent="0.2">
      <c r="A40" s="21"/>
      <c r="B40" s="2" t="s">
        <v>36</v>
      </c>
      <c r="C40" s="16">
        <v>144603.29999999999</v>
      </c>
      <c r="D40" s="16">
        <v>7704866</v>
      </c>
      <c r="E40" s="16">
        <v>2421361</v>
      </c>
      <c r="F40" s="16">
        <v>19417300</v>
      </c>
      <c r="G40" s="16">
        <v>4951735</v>
      </c>
      <c r="H40" s="16">
        <v>160966.79999999999</v>
      </c>
      <c r="I40" s="16">
        <v>47251.71</v>
      </c>
      <c r="J40" s="16">
        <v>73897.88</v>
      </c>
      <c r="K40" s="16">
        <v>92580.27</v>
      </c>
      <c r="L40" s="16">
        <v>77117.119999999995</v>
      </c>
      <c r="M40" s="17">
        <v>285738</v>
      </c>
    </row>
    <row r="41" spans="1:14" x14ac:dyDescent="0.2">
      <c r="A41" s="21"/>
      <c r="B41" s="2" t="s">
        <v>37</v>
      </c>
      <c r="C41" s="16">
        <v>97522.6</v>
      </c>
      <c r="D41" s="16">
        <v>117713</v>
      </c>
      <c r="E41" s="16">
        <v>593718.19999999995</v>
      </c>
      <c r="F41" s="16">
        <v>1943893</v>
      </c>
      <c r="G41" s="16">
        <v>480356.5</v>
      </c>
      <c r="H41" s="16">
        <v>1358339</v>
      </c>
      <c r="I41" s="16">
        <v>51015.61</v>
      </c>
      <c r="J41" s="16">
        <v>113800.1</v>
      </c>
      <c r="K41" s="16">
        <v>250675</v>
      </c>
      <c r="L41" s="16">
        <v>691111.9</v>
      </c>
      <c r="M41" s="17">
        <v>84238</v>
      </c>
      <c r="N41" s="1" t="s">
        <v>476</v>
      </c>
    </row>
    <row r="42" spans="1:14" x14ac:dyDescent="0.2">
      <c r="A42" s="21"/>
      <c r="B42" s="2" t="s">
        <v>38</v>
      </c>
      <c r="C42" s="16">
        <v>188944.1</v>
      </c>
      <c r="D42" s="16">
        <v>484412.3</v>
      </c>
      <c r="E42" s="16">
        <v>750416.6</v>
      </c>
      <c r="F42" s="16">
        <v>4826052</v>
      </c>
      <c r="G42" s="16">
        <v>1131252</v>
      </c>
      <c r="H42" s="16">
        <v>200340.5</v>
      </c>
      <c r="I42" s="16">
        <v>54585.7</v>
      </c>
      <c r="J42" s="16">
        <v>125408.5</v>
      </c>
      <c r="K42" s="16">
        <v>104639.9</v>
      </c>
      <c r="L42" s="16">
        <v>261491.5</v>
      </c>
      <c r="M42" s="17">
        <v>183393</v>
      </c>
    </row>
    <row r="43" spans="1:14" x14ac:dyDescent="0.2">
      <c r="A43" s="21"/>
      <c r="B43" s="26" t="s">
        <v>39</v>
      </c>
      <c r="C43" s="27">
        <v>193428.1</v>
      </c>
      <c r="D43" s="27">
        <v>705160.9</v>
      </c>
      <c r="E43" s="27">
        <v>2375769</v>
      </c>
      <c r="F43" s="27">
        <v>6363766</v>
      </c>
      <c r="G43" s="27">
        <v>1232393</v>
      </c>
      <c r="H43" s="27">
        <v>370358.4</v>
      </c>
      <c r="I43" s="27">
        <v>0</v>
      </c>
      <c r="J43" s="27">
        <v>64699.34</v>
      </c>
      <c r="K43" s="27">
        <v>166328.4</v>
      </c>
      <c r="L43" s="27">
        <v>29065.17</v>
      </c>
      <c r="M43" s="28">
        <v>65123</v>
      </c>
    </row>
    <row r="44" spans="1:14" x14ac:dyDescent="0.2">
      <c r="A44" s="30" t="s">
        <v>497</v>
      </c>
      <c r="B44" s="2" t="s">
        <v>477</v>
      </c>
      <c r="C44" s="29">
        <v>0</v>
      </c>
      <c r="D44" s="29">
        <v>693143.4</v>
      </c>
      <c r="E44" s="29">
        <v>1792649</v>
      </c>
      <c r="F44" s="29">
        <v>2305272</v>
      </c>
      <c r="G44" s="29">
        <v>1095045</v>
      </c>
      <c r="H44" s="29">
        <v>566922.69999999995</v>
      </c>
      <c r="I44" s="29">
        <v>113475.4</v>
      </c>
      <c r="J44" s="29">
        <v>0</v>
      </c>
      <c r="K44" s="29">
        <v>966821.1</v>
      </c>
      <c r="L44" s="29">
        <v>1474418</v>
      </c>
      <c r="M44" s="29">
        <v>0</v>
      </c>
    </row>
    <row r="45" spans="1:14" x14ac:dyDescent="0.2">
      <c r="A45" s="31"/>
      <c r="B45" s="2" t="s">
        <v>478</v>
      </c>
      <c r="C45" s="29">
        <v>0</v>
      </c>
      <c r="D45" s="29">
        <v>195939.20000000001</v>
      </c>
      <c r="E45" s="29">
        <v>573601.1</v>
      </c>
      <c r="F45" s="29">
        <v>4061843</v>
      </c>
      <c r="G45" s="29">
        <v>758427.1</v>
      </c>
      <c r="H45" s="29">
        <v>1793431</v>
      </c>
      <c r="I45" s="29">
        <v>203653</v>
      </c>
      <c r="J45" s="29">
        <v>58004.9</v>
      </c>
      <c r="K45" s="29">
        <v>1017434</v>
      </c>
      <c r="L45" s="29">
        <v>811906.8</v>
      </c>
      <c r="M45" s="29">
        <v>0</v>
      </c>
    </row>
    <row r="46" spans="1:14" x14ac:dyDescent="0.2">
      <c r="A46" s="31"/>
      <c r="B46" s="2" t="s">
        <v>479</v>
      </c>
      <c r="C46" s="29">
        <v>0</v>
      </c>
      <c r="D46" s="29">
        <v>595403.1</v>
      </c>
      <c r="E46" s="29">
        <v>1803350</v>
      </c>
      <c r="F46" s="29">
        <v>2129177</v>
      </c>
      <c r="G46" s="29">
        <v>845896.6</v>
      </c>
      <c r="H46" s="29">
        <v>457358.4</v>
      </c>
      <c r="I46" s="29">
        <v>140828.29999999999</v>
      </c>
      <c r="J46" s="29">
        <v>0</v>
      </c>
      <c r="K46" s="29">
        <v>637771</v>
      </c>
      <c r="L46" s="29">
        <v>748818.5</v>
      </c>
      <c r="M46" s="29">
        <v>0</v>
      </c>
    </row>
    <row r="47" spans="1:14" x14ac:dyDescent="0.2">
      <c r="A47" s="31"/>
      <c r="B47" s="2" t="s">
        <v>480</v>
      </c>
      <c r="C47" s="29">
        <v>0</v>
      </c>
      <c r="D47" s="29">
        <v>499974.9</v>
      </c>
      <c r="E47" s="29">
        <v>1713550</v>
      </c>
      <c r="F47" s="29">
        <v>2127214</v>
      </c>
      <c r="G47" s="29">
        <v>929203.8</v>
      </c>
      <c r="H47" s="29">
        <v>584367.4</v>
      </c>
      <c r="I47" s="29">
        <v>163299.29999999999</v>
      </c>
      <c r="J47" s="29">
        <v>0</v>
      </c>
      <c r="K47" s="29">
        <v>687607.5</v>
      </c>
      <c r="L47" s="29">
        <v>2021935</v>
      </c>
      <c r="M47" s="29">
        <v>0</v>
      </c>
    </row>
    <row r="48" spans="1:14" x14ac:dyDescent="0.2">
      <c r="A48" s="31"/>
      <c r="B48" s="2" t="s">
        <v>481</v>
      </c>
      <c r="C48" s="29">
        <v>0</v>
      </c>
      <c r="D48" s="29">
        <v>226448.6</v>
      </c>
      <c r="E48" s="29">
        <v>492714.7</v>
      </c>
      <c r="F48" s="29">
        <v>2660971</v>
      </c>
      <c r="G48" s="29">
        <v>628444.4</v>
      </c>
      <c r="H48" s="29">
        <v>2241073</v>
      </c>
      <c r="I48" s="29">
        <v>142213.4</v>
      </c>
      <c r="J48" s="29">
        <v>0</v>
      </c>
      <c r="K48" s="29">
        <v>1162490</v>
      </c>
      <c r="L48" s="29">
        <v>1546911</v>
      </c>
      <c r="M48" s="29">
        <v>0</v>
      </c>
    </row>
    <row r="49" spans="1:13" x14ac:dyDescent="0.2">
      <c r="A49" s="31"/>
      <c r="B49" s="2" t="s">
        <v>482</v>
      </c>
      <c r="C49" s="29">
        <v>0</v>
      </c>
      <c r="D49" s="29">
        <v>762844.1</v>
      </c>
      <c r="E49" s="29">
        <v>1818694</v>
      </c>
      <c r="F49" s="29">
        <v>2659333</v>
      </c>
      <c r="G49" s="29">
        <v>888311.4</v>
      </c>
      <c r="H49" s="29">
        <v>859908.1</v>
      </c>
      <c r="I49" s="29">
        <v>56243.24</v>
      </c>
      <c r="J49" s="29">
        <v>0</v>
      </c>
      <c r="K49" s="29">
        <v>851467.1</v>
      </c>
      <c r="L49" s="29">
        <v>2027697</v>
      </c>
      <c r="M49" s="29">
        <v>0</v>
      </c>
    </row>
    <row r="50" spans="1:13" x14ac:dyDescent="0.2">
      <c r="A50" s="31"/>
      <c r="B50" s="2" t="s">
        <v>483</v>
      </c>
      <c r="C50" s="29">
        <v>648122.9</v>
      </c>
      <c r="D50" s="29">
        <v>273788.7</v>
      </c>
      <c r="E50" s="29">
        <v>541716.80000000005</v>
      </c>
      <c r="F50" s="29">
        <v>3352273</v>
      </c>
      <c r="G50" s="29">
        <v>825843.6</v>
      </c>
      <c r="H50" s="29">
        <v>612334.80000000005</v>
      </c>
      <c r="I50" s="29">
        <v>76609</v>
      </c>
      <c r="J50" s="29">
        <v>56299.54</v>
      </c>
      <c r="K50" s="29">
        <v>111750</v>
      </c>
      <c r="L50" s="29">
        <v>511244.2</v>
      </c>
      <c r="M50" s="29">
        <v>0</v>
      </c>
    </row>
    <row r="51" spans="1:13" x14ac:dyDescent="0.2">
      <c r="A51" s="31"/>
      <c r="B51" s="2" t="s">
        <v>484</v>
      </c>
      <c r="C51" s="29">
        <v>231788.5</v>
      </c>
      <c r="D51" s="29">
        <v>441294</v>
      </c>
      <c r="E51" s="29">
        <v>1046901</v>
      </c>
      <c r="F51" s="29">
        <v>4190449</v>
      </c>
      <c r="G51" s="29">
        <v>1322673</v>
      </c>
      <c r="H51" s="29">
        <v>708916.1</v>
      </c>
      <c r="I51" s="29">
        <v>65551.240000000005</v>
      </c>
      <c r="J51" s="29">
        <v>0</v>
      </c>
      <c r="K51" s="29">
        <v>783056.2</v>
      </c>
      <c r="L51" s="29">
        <v>307633.09999999998</v>
      </c>
      <c r="M51" s="29">
        <v>532325</v>
      </c>
    </row>
    <row r="52" spans="1:13" x14ac:dyDescent="0.2">
      <c r="A52" s="31"/>
      <c r="B52" s="2" t="s">
        <v>485</v>
      </c>
      <c r="C52" s="29">
        <v>0</v>
      </c>
      <c r="D52" s="29">
        <v>315703.90000000002</v>
      </c>
      <c r="E52" s="29">
        <v>1497203</v>
      </c>
      <c r="F52" s="29">
        <v>3744615</v>
      </c>
      <c r="G52" s="29">
        <v>621719.1</v>
      </c>
      <c r="H52" s="29">
        <v>851591.7</v>
      </c>
      <c r="I52" s="29">
        <v>144877.6</v>
      </c>
      <c r="J52" s="29">
        <v>0</v>
      </c>
      <c r="K52" s="29">
        <v>1102456</v>
      </c>
      <c r="L52" s="29">
        <v>1512323</v>
      </c>
      <c r="M52" s="29">
        <v>44868</v>
      </c>
    </row>
    <row r="53" spans="1:13" x14ac:dyDescent="0.2">
      <c r="A53" s="31"/>
      <c r="B53" s="2" t="s">
        <v>486</v>
      </c>
      <c r="C53" s="29">
        <v>54052.55</v>
      </c>
      <c r="D53" s="29">
        <v>467655.7</v>
      </c>
      <c r="E53" s="29">
        <v>1205375</v>
      </c>
      <c r="F53" s="29">
        <v>1100842</v>
      </c>
      <c r="G53" s="29">
        <v>762433.3</v>
      </c>
      <c r="H53" s="29">
        <v>1915303</v>
      </c>
      <c r="I53" s="29">
        <v>86950.98</v>
      </c>
      <c r="J53" s="29">
        <v>0</v>
      </c>
      <c r="K53" s="29">
        <v>1019911</v>
      </c>
      <c r="L53" s="29">
        <v>1121393</v>
      </c>
      <c r="M53" s="29">
        <v>0</v>
      </c>
    </row>
    <row r="54" spans="1:13" x14ac:dyDescent="0.2">
      <c r="A54" s="31"/>
      <c r="B54" s="2" t="s">
        <v>487</v>
      </c>
      <c r="C54" s="29">
        <v>0</v>
      </c>
      <c r="D54" s="29">
        <v>656805.1</v>
      </c>
      <c r="E54" s="29">
        <v>1890985</v>
      </c>
      <c r="F54" s="29">
        <v>1959792</v>
      </c>
      <c r="G54" s="29">
        <v>933491.5</v>
      </c>
      <c r="H54" s="29">
        <v>1059992</v>
      </c>
      <c r="I54" s="29">
        <v>213198.8</v>
      </c>
      <c r="J54" s="29">
        <v>0</v>
      </c>
      <c r="K54" s="29">
        <v>1148320</v>
      </c>
      <c r="L54" s="29">
        <v>1653872</v>
      </c>
      <c r="M54" s="29">
        <v>38266</v>
      </c>
    </row>
    <row r="55" spans="1:13" x14ac:dyDescent="0.2">
      <c r="A55" s="31"/>
      <c r="B55" s="2" t="s">
        <v>488</v>
      </c>
      <c r="C55" s="29">
        <v>0</v>
      </c>
      <c r="D55" s="29">
        <v>439152.9</v>
      </c>
      <c r="E55" s="29">
        <v>1294792</v>
      </c>
      <c r="F55" s="29">
        <v>2956721</v>
      </c>
      <c r="G55" s="29">
        <v>1009618</v>
      </c>
      <c r="H55" s="29">
        <v>845440.1</v>
      </c>
      <c r="I55" s="29">
        <v>104705.9</v>
      </c>
      <c r="J55" s="29">
        <v>0</v>
      </c>
      <c r="K55" s="29">
        <v>1067218</v>
      </c>
      <c r="L55" s="29">
        <v>1213331</v>
      </c>
      <c r="M55" s="29">
        <v>0</v>
      </c>
    </row>
    <row r="56" spans="1:13" x14ac:dyDescent="0.2">
      <c r="A56" s="31"/>
      <c r="B56" s="2" t="s">
        <v>489</v>
      </c>
      <c r="C56" s="29">
        <v>0</v>
      </c>
      <c r="D56" s="29">
        <v>166830.70000000001</v>
      </c>
      <c r="E56" s="29">
        <v>995272</v>
      </c>
      <c r="F56" s="29">
        <v>1918190</v>
      </c>
      <c r="G56" s="29">
        <v>527508.19999999995</v>
      </c>
      <c r="H56" s="29">
        <v>843296.2</v>
      </c>
      <c r="I56" s="29">
        <v>111474.5</v>
      </c>
      <c r="J56" s="29">
        <v>0</v>
      </c>
      <c r="K56" s="29">
        <v>472358.6</v>
      </c>
      <c r="L56" s="29">
        <v>1041776</v>
      </c>
      <c r="M56" s="29">
        <v>0</v>
      </c>
    </row>
    <row r="57" spans="1:13" x14ac:dyDescent="0.2">
      <c r="A57" s="31"/>
      <c r="B57" s="2" t="s">
        <v>490</v>
      </c>
      <c r="C57" s="29">
        <v>0</v>
      </c>
      <c r="D57" s="29">
        <v>704899.6</v>
      </c>
      <c r="E57" s="29">
        <v>1821139</v>
      </c>
      <c r="F57" s="29">
        <v>3419255</v>
      </c>
      <c r="G57" s="29">
        <v>1032599</v>
      </c>
      <c r="H57" s="29">
        <v>424384.1</v>
      </c>
      <c r="I57" s="29">
        <v>106067.9</v>
      </c>
      <c r="J57" s="29">
        <v>105287.8</v>
      </c>
      <c r="K57" s="29">
        <v>1071024</v>
      </c>
      <c r="L57" s="29">
        <v>841880.1</v>
      </c>
      <c r="M57" s="29">
        <v>0</v>
      </c>
    </row>
    <row r="58" spans="1:13" x14ac:dyDescent="0.2">
      <c r="A58" s="31"/>
      <c r="B58" s="2" t="s">
        <v>491</v>
      </c>
      <c r="C58" s="29">
        <v>0</v>
      </c>
      <c r="D58" s="29">
        <v>301507.90000000002</v>
      </c>
      <c r="E58" s="29">
        <v>852133.6</v>
      </c>
      <c r="F58" s="29">
        <v>3266689</v>
      </c>
      <c r="G58" s="29">
        <v>637584.6</v>
      </c>
      <c r="H58" s="29">
        <v>432704.9</v>
      </c>
      <c r="I58" s="29">
        <v>108903</v>
      </c>
      <c r="J58" s="29">
        <v>0</v>
      </c>
      <c r="K58" s="29">
        <v>1120419</v>
      </c>
      <c r="L58" s="29">
        <v>1144648</v>
      </c>
      <c r="M58" s="29">
        <v>0</v>
      </c>
    </row>
    <row r="59" spans="1:13" x14ac:dyDescent="0.2">
      <c r="A59" s="31"/>
      <c r="B59" s="2" t="s">
        <v>492</v>
      </c>
      <c r="C59" s="29">
        <v>0</v>
      </c>
      <c r="D59" s="29">
        <v>566275.4</v>
      </c>
      <c r="E59" s="29">
        <v>1499223</v>
      </c>
      <c r="F59" s="29">
        <v>3081467</v>
      </c>
      <c r="G59" s="29">
        <v>1130010</v>
      </c>
      <c r="H59" s="29">
        <v>301718.7</v>
      </c>
      <c r="I59" s="29">
        <v>46864.25</v>
      </c>
      <c r="J59" s="29">
        <v>56411.06</v>
      </c>
      <c r="K59" s="29">
        <v>922797.4</v>
      </c>
      <c r="L59" s="29">
        <v>483704.1</v>
      </c>
      <c r="M59" s="29">
        <v>0</v>
      </c>
    </row>
    <row r="60" spans="1:13" x14ac:dyDescent="0.2">
      <c r="A60" s="31"/>
      <c r="B60" s="2" t="s">
        <v>493</v>
      </c>
      <c r="C60" s="29">
        <v>285743.40000000002</v>
      </c>
      <c r="D60" s="29">
        <v>401984.3</v>
      </c>
      <c r="E60" s="29">
        <v>973722.7</v>
      </c>
      <c r="F60" s="29">
        <v>2656844</v>
      </c>
      <c r="G60" s="29">
        <v>655769.59999999998</v>
      </c>
      <c r="H60" s="29">
        <v>1041952</v>
      </c>
      <c r="I60" s="29">
        <v>163626</v>
      </c>
      <c r="J60" s="29">
        <v>0</v>
      </c>
      <c r="K60" s="29">
        <v>617694.19999999995</v>
      </c>
      <c r="L60" s="29">
        <v>399311.3</v>
      </c>
      <c r="M60" s="29">
        <v>0</v>
      </c>
    </row>
    <row r="61" spans="1:13" x14ac:dyDescent="0.2">
      <c r="A61" s="31"/>
      <c r="B61" s="2" t="s">
        <v>494</v>
      </c>
      <c r="C61" s="29">
        <v>20659.96</v>
      </c>
      <c r="D61" s="29">
        <v>456562.3</v>
      </c>
      <c r="E61" s="29">
        <v>1151693</v>
      </c>
      <c r="F61" s="29">
        <v>2590293</v>
      </c>
      <c r="G61" s="29">
        <v>756972.7</v>
      </c>
      <c r="H61" s="29">
        <v>1182954</v>
      </c>
      <c r="I61" s="29">
        <v>161386.20000000001</v>
      </c>
      <c r="J61" s="29">
        <v>0</v>
      </c>
      <c r="K61" s="29">
        <v>677093</v>
      </c>
      <c r="L61" s="29">
        <v>1224907</v>
      </c>
      <c r="M61" s="29">
        <v>53700</v>
      </c>
    </row>
    <row r="62" spans="1:13" x14ac:dyDescent="0.2">
      <c r="A62" s="31"/>
      <c r="B62" s="2" t="s">
        <v>495</v>
      </c>
      <c r="C62" s="29">
        <v>0</v>
      </c>
      <c r="D62" s="29">
        <v>362249.5</v>
      </c>
      <c r="E62" s="29">
        <v>858787.9</v>
      </c>
      <c r="F62" s="29">
        <v>2871120</v>
      </c>
      <c r="G62" s="29">
        <v>995499.6</v>
      </c>
      <c r="H62" s="29">
        <v>983617.4</v>
      </c>
      <c r="I62" s="29">
        <v>115339.9</v>
      </c>
      <c r="J62" s="29">
        <v>0</v>
      </c>
      <c r="K62" s="29">
        <v>858742.4</v>
      </c>
      <c r="L62" s="29">
        <v>842214.5</v>
      </c>
      <c r="M62" s="29">
        <v>0</v>
      </c>
    </row>
    <row r="63" spans="1:13" x14ac:dyDescent="0.2">
      <c r="A63" s="31"/>
      <c r="B63" s="2" t="s">
        <v>496</v>
      </c>
      <c r="C63" s="29">
        <v>0</v>
      </c>
      <c r="D63" s="29">
        <v>378554.6</v>
      </c>
      <c r="E63" s="29">
        <v>1330276</v>
      </c>
      <c r="F63" s="29">
        <v>4093317</v>
      </c>
      <c r="G63" s="29">
        <v>850102.6</v>
      </c>
      <c r="H63" s="29">
        <v>655458.9</v>
      </c>
      <c r="I63" s="29">
        <v>81684.2</v>
      </c>
      <c r="J63" s="29">
        <v>0</v>
      </c>
      <c r="K63" s="29">
        <v>1086108</v>
      </c>
      <c r="L63" s="29">
        <v>411248.7</v>
      </c>
      <c r="M63" s="29">
        <v>0</v>
      </c>
    </row>
  </sheetData>
  <mergeCells count="4">
    <mergeCell ref="A4:A23"/>
    <mergeCell ref="A24:A43"/>
    <mergeCell ref="B1:B3"/>
    <mergeCell ref="A44:A63"/>
  </mergeCells>
  <conditionalFormatting sqref="M4:M63">
    <cfRule type="cellIs" dxfId="12" priority="11" operator="greaterThan">
      <formula>24342</formula>
    </cfRule>
  </conditionalFormatting>
  <conditionalFormatting sqref="C4:C63">
    <cfRule type="cellIs" dxfId="21" priority="10" operator="greaterThan">
      <formula>74619</formula>
    </cfRule>
  </conditionalFormatting>
  <conditionalFormatting sqref="D4:D63">
    <cfRule type="cellIs" dxfId="20" priority="9" operator="greaterThan">
      <formula>645111</formula>
    </cfRule>
  </conditionalFormatting>
  <conditionalFormatting sqref="F4:F63">
    <cfRule type="cellIs" dxfId="19" priority="8" operator="greaterThan">
      <formula>3453000</formula>
    </cfRule>
  </conditionalFormatting>
  <conditionalFormatting sqref="G4:G63">
    <cfRule type="cellIs" dxfId="18" priority="7" operator="greaterThan">
      <formula>1007000</formula>
    </cfRule>
  </conditionalFormatting>
  <conditionalFormatting sqref="H4:H63">
    <cfRule type="cellIs" dxfId="17" priority="6" operator="lessThan">
      <formula>390692</formula>
    </cfRule>
  </conditionalFormatting>
  <conditionalFormatting sqref="I4:I63">
    <cfRule type="cellIs" dxfId="16" priority="5" operator="lessThan">
      <formula>113373</formula>
    </cfRule>
  </conditionalFormatting>
  <conditionalFormatting sqref="J4:J63">
    <cfRule type="cellIs" dxfId="0" priority="4" operator="lessThan">
      <formula>259383</formula>
    </cfRule>
  </conditionalFormatting>
  <conditionalFormatting sqref="K4:K63">
    <cfRule type="cellIs" dxfId="15" priority="3" operator="lessThan">
      <formula>644983</formula>
    </cfRule>
  </conditionalFormatting>
  <conditionalFormatting sqref="L4:L63">
    <cfRule type="cellIs" dxfId="14" priority="2" operator="lessThan">
      <formula>496066</formula>
    </cfRule>
  </conditionalFormatting>
  <conditionalFormatting sqref="E4:E63">
    <cfRule type="cellIs" dxfId="13" priority="1" operator="greaterThan">
      <formula>130800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0"/>
  <sheetViews>
    <sheetView topLeftCell="AP1" workbookViewId="0">
      <selection activeCell="BI23" sqref="BI23"/>
    </sheetView>
  </sheetViews>
  <sheetFormatPr defaultRowHeight="15" x14ac:dyDescent="0.25"/>
  <sheetData>
    <row r="1" spans="1:65" x14ac:dyDescent="0.25">
      <c r="A1" t="s">
        <v>49</v>
      </c>
      <c r="G1" t="s">
        <v>117</v>
      </c>
      <c r="M1">
        <v>188</v>
      </c>
      <c r="S1" t="s">
        <v>193</v>
      </c>
      <c r="Y1" t="s">
        <v>233</v>
      </c>
      <c r="AE1">
        <v>202</v>
      </c>
      <c r="AK1" t="s">
        <v>310</v>
      </c>
      <c r="AQ1">
        <v>256</v>
      </c>
      <c r="AW1">
        <v>646</v>
      </c>
      <c r="BC1" t="s">
        <v>424</v>
      </c>
      <c r="BI1" t="s">
        <v>463</v>
      </c>
    </row>
    <row r="2" spans="1:65" x14ac:dyDescent="0.25">
      <c r="A2" t="s">
        <v>50</v>
      </c>
      <c r="B2">
        <v>100</v>
      </c>
      <c r="C2" t="s">
        <v>51</v>
      </c>
      <c r="D2">
        <v>90</v>
      </c>
      <c r="E2">
        <f>B2+D2</f>
        <v>190</v>
      </c>
      <c r="G2" s="9" t="s">
        <v>92</v>
      </c>
      <c r="H2" s="5">
        <v>100</v>
      </c>
      <c r="I2" s="5" t="s">
        <v>51</v>
      </c>
      <c r="J2" s="5">
        <v>75</v>
      </c>
      <c r="K2">
        <f>H2+J2</f>
        <v>175</v>
      </c>
      <c r="M2" s="9" t="s">
        <v>118</v>
      </c>
      <c r="N2" s="5">
        <v>100</v>
      </c>
      <c r="O2" s="5" t="s">
        <v>51</v>
      </c>
      <c r="P2" s="5">
        <v>5</v>
      </c>
      <c r="Q2">
        <f>N2+P2</f>
        <v>105</v>
      </c>
      <c r="S2" s="9" t="s">
        <v>157</v>
      </c>
      <c r="T2" s="5">
        <v>95</v>
      </c>
      <c r="U2" s="5" t="s">
        <v>55</v>
      </c>
      <c r="V2" s="5">
        <v>15</v>
      </c>
      <c r="W2">
        <f>T2+V2</f>
        <v>110</v>
      </c>
      <c r="Y2" s="9" t="s">
        <v>194</v>
      </c>
      <c r="Z2" s="5">
        <v>100</v>
      </c>
      <c r="AA2" s="5" t="s">
        <v>51</v>
      </c>
      <c r="AB2" s="5">
        <v>5</v>
      </c>
      <c r="AC2">
        <f>AB2+Z2</f>
        <v>105</v>
      </c>
      <c r="AE2" s="9" t="s">
        <v>234</v>
      </c>
      <c r="AF2" s="5">
        <v>95</v>
      </c>
      <c r="AG2" s="5" t="s">
        <v>55</v>
      </c>
      <c r="AH2" s="5">
        <v>0</v>
      </c>
      <c r="AI2">
        <f>AF2+AH2</f>
        <v>95</v>
      </c>
      <c r="AK2" s="9" t="s">
        <v>272</v>
      </c>
      <c r="AL2" s="5">
        <v>10</v>
      </c>
      <c r="AM2" s="5" t="s">
        <v>89</v>
      </c>
      <c r="AN2" s="5">
        <v>100</v>
      </c>
      <c r="AO2">
        <f>AN2+AL2</f>
        <v>110</v>
      </c>
      <c r="AQ2" s="9" t="s">
        <v>311</v>
      </c>
      <c r="AR2" s="5">
        <v>15</v>
      </c>
      <c r="AS2" s="5" t="s">
        <v>87</v>
      </c>
      <c r="AT2" s="5">
        <v>100</v>
      </c>
      <c r="AU2">
        <f>AT2+AR2</f>
        <v>115</v>
      </c>
      <c r="AW2" s="9" t="s">
        <v>348</v>
      </c>
      <c r="AX2" s="5">
        <v>10</v>
      </c>
      <c r="AY2" s="5" t="s">
        <v>89</v>
      </c>
      <c r="AZ2" s="5">
        <v>100</v>
      </c>
      <c r="BA2">
        <f>AZ2+AX2</f>
        <v>110</v>
      </c>
      <c r="BC2" s="9" t="s">
        <v>386</v>
      </c>
      <c r="BD2" s="5">
        <v>5</v>
      </c>
      <c r="BE2" s="5" t="s">
        <v>91</v>
      </c>
      <c r="BF2" s="5">
        <v>100</v>
      </c>
      <c r="BG2">
        <f>BF2+BD2</f>
        <v>105</v>
      </c>
      <c r="BI2" s="9" t="s">
        <v>425</v>
      </c>
      <c r="BJ2" s="5">
        <v>5</v>
      </c>
      <c r="BK2" s="5" t="s">
        <v>91</v>
      </c>
      <c r="BL2" s="5">
        <v>100</v>
      </c>
      <c r="BM2">
        <f>BL2+BJ2</f>
        <v>105</v>
      </c>
    </row>
    <row r="3" spans="1:65" x14ac:dyDescent="0.25">
      <c r="A3" t="s">
        <v>52</v>
      </c>
      <c r="B3">
        <v>100</v>
      </c>
      <c r="C3" t="s">
        <v>51</v>
      </c>
      <c r="D3">
        <v>95</v>
      </c>
      <c r="E3">
        <f t="shared" ref="E3:E23" si="0">B3+D3</f>
        <v>195</v>
      </c>
      <c r="G3" s="9" t="s">
        <v>93</v>
      </c>
      <c r="H3" s="5">
        <v>100</v>
      </c>
      <c r="I3" s="5" t="s">
        <v>51</v>
      </c>
      <c r="J3" s="5">
        <v>80</v>
      </c>
      <c r="K3">
        <f t="shared" ref="K3:K26" si="1">H3+J3</f>
        <v>180</v>
      </c>
      <c r="M3" s="9" t="s">
        <v>119</v>
      </c>
      <c r="N3" s="5">
        <v>95</v>
      </c>
      <c r="O3" s="5" t="s">
        <v>55</v>
      </c>
      <c r="P3" s="5">
        <v>5</v>
      </c>
      <c r="Q3">
        <f t="shared" ref="Q3:Q40" si="2">N3+P3</f>
        <v>100</v>
      </c>
      <c r="S3" s="9" t="s">
        <v>158</v>
      </c>
      <c r="T3" s="5">
        <v>95</v>
      </c>
      <c r="U3" s="5" t="s">
        <v>55</v>
      </c>
      <c r="V3" s="5">
        <v>20</v>
      </c>
      <c r="W3">
        <f t="shared" ref="W3:W37" si="3">T3+V3</f>
        <v>115</v>
      </c>
      <c r="Y3" s="9" t="s">
        <v>195</v>
      </c>
      <c r="Z3" s="5">
        <v>100</v>
      </c>
      <c r="AA3" s="5" t="s">
        <v>51</v>
      </c>
      <c r="AB3" s="5">
        <v>10</v>
      </c>
      <c r="AC3">
        <f t="shared" ref="AC3:AC40" si="4">AB3+Z3</f>
        <v>110</v>
      </c>
      <c r="AE3" s="9" t="s">
        <v>235</v>
      </c>
      <c r="AF3" s="5">
        <v>95</v>
      </c>
      <c r="AG3" s="5" t="s">
        <v>55</v>
      </c>
      <c r="AH3" s="5">
        <v>5</v>
      </c>
      <c r="AI3">
        <f t="shared" ref="AI3:AI40" si="5">AF3+AH3</f>
        <v>100</v>
      </c>
      <c r="AK3" s="9" t="s">
        <v>273</v>
      </c>
      <c r="AL3" s="5">
        <v>15</v>
      </c>
      <c r="AM3" s="5" t="s">
        <v>87</v>
      </c>
      <c r="AN3" s="5">
        <v>100</v>
      </c>
      <c r="AO3">
        <f t="shared" ref="AO3:AO39" si="6">AN3+AL3</f>
        <v>115</v>
      </c>
      <c r="AQ3" s="9" t="s">
        <v>312</v>
      </c>
      <c r="AR3" s="5">
        <v>20</v>
      </c>
      <c r="AS3" s="5" t="s">
        <v>85</v>
      </c>
      <c r="AT3" s="5">
        <v>100</v>
      </c>
      <c r="AU3">
        <f t="shared" ref="AU3:AU38" si="7">AT3+AR3</f>
        <v>120</v>
      </c>
      <c r="AW3" s="9" t="s">
        <v>349</v>
      </c>
      <c r="AX3" s="5">
        <v>15</v>
      </c>
      <c r="AY3" s="5" t="s">
        <v>87</v>
      </c>
      <c r="AZ3" s="5">
        <v>100</v>
      </c>
      <c r="BA3">
        <f t="shared" ref="BA3:BA39" si="8">AZ3+AX3</f>
        <v>115</v>
      </c>
      <c r="BC3" s="9" t="s">
        <v>387</v>
      </c>
      <c r="BD3" s="5">
        <v>10</v>
      </c>
      <c r="BE3" s="5" t="s">
        <v>89</v>
      </c>
      <c r="BF3" s="5">
        <v>100</v>
      </c>
      <c r="BG3">
        <f t="shared" ref="BG3:BG40" si="9">BF3+BD3</f>
        <v>110</v>
      </c>
      <c r="BI3" s="9" t="s">
        <v>426</v>
      </c>
      <c r="BJ3" s="5">
        <v>10</v>
      </c>
      <c r="BK3" s="5" t="s">
        <v>89</v>
      </c>
      <c r="BL3" s="5">
        <v>100</v>
      </c>
      <c r="BM3">
        <f t="shared" ref="BM3:BM40" si="10">BL3+BJ3</f>
        <v>110</v>
      </c>
    </row>
    <row r="4" spans="1:65" x14ac:dyDescent="0.25">
      <c r="A4" s="10" t="s">
        <v>53</v>
      </c>
      <c r="B4" s="10">
        <v>100</v>
      </c>
      <c r="C4" s="10" t="s">
        <v>51</v>
      </c>
      <c r="D4" s="10">
        <v>100</v>
      </c>
      <c r="E4" s="10">
        <f t="shared" si="0"/>
        <v>200</v>
      </c>
      <c r="G4" s="9" t="s">
        <v>94</v>
      </c>
      <c r="H4" s="5">
        <v>100</v>
      </c>
      <c r="I4" s="5" t="s">
        <v>51</v>
      </c>
      <c r="J4" s="5">
        <v>85</v>
      </c>
      <c r="K4">
        <f t="shared" si="1"/>
        <v>185</v>
      </c>
      <c r="M4" s="9" t="s">
        <v>120</v>
      </c>
      <c r="N4" s="5">
        <v>95</v>
      </c>
      <c r="O4" s="5" t="s">
        <v>55</v>
      </c>
      <c r="P4" s="5">
        <v>10</v>
      </c>
      <c r="Q4">
        <f t="shared" si="2"/>
        <v>105</v>
      </c>
      <c r="S4" s="9" t="s">
        <v>159</v>
      </c>
      <c r="T4" s="5">
        <v>95</v>
      </c>
      <c r="U4" s="5" t="s">
        <v>55</v>
      </c>
      <c r="V4" s="5">
        <v>25</v>
      </c>
      <c r="W4">
        <f t="shared" si="3"/>
        <v>120</v>
      </c>
      <c r="Y4" s="9" t="s">
        <v>196</v>
      </c>
      <c r="Z4" s="5">
        <v>100</v>
      </c>
      <c r="AA4" s="5" t="s">
        <v>51</v>
      </c>
      <c r="AB4" s="5">
        <v>15</v>
      </c>
      <c r="AC4">
        <f t="shared" si="4"/>
        <v>115</v>
      </c>
      <c r="AE4" s="9" t="s">
        <v>236</v>
      </c>
      <c r="AF4" s="5">
        <v>95</v>
      </c>
      <c r="AG4" s="5" t="s">
        <v>55</v>
      </c>
      <c r="AH4" s="5">
        <v>10</v>
      </c>
      <c r="AI4">
        <f t="shared" si="5"/>
        <v>105</v>
      </c>
      <c r="AK4" s="9" t="s">
        <v>274</v>
      </c>
      <c r="AL4" s="5">
        <v>15</v>
      </c>
      <c r="AM4" s="5" t="s">
        <v>87</v>
      </c>
      <c r="AN4" s="5">
        <v>95</v>
      </c>
      <c r="AO4">
        <f t="shared" si="6"/>
        <v>110</v>
      </c>
      <c r="AQ4" s="9" t="s">
        <v>313</v>
      </c>
      <c r="AR4" s="5">
        <v>25</v>
      </c>
      <c r="AS4" s="5" t="s">
        <v>83</v>
      </c>
      <c r="AT4" s="5">
        <v>100</v>
      </c>
      <c r="AU4">
        <f t="shared" si="7"/>
        <v>125</v>
      </c>
      <c r="AW4" s="9" t="s">
        <v>350</v>
      </c>
      <c r="AX4" s="5">
        <v>20</v>
      </c>
      <c r="AY4" s="5" t="s">
        <v>85</v>
      </c>
      <c r="AZ4" s="5">
        <v>100</v>
      </c>
      <c r="BA4">
        <f t="shared" si="8"/>
        <v>120</v>
      </c>
      <c r="BC4" s="9" t="s">
        <v>388</v>
      </c>
      <c r="BD4" s="5">
        <v>15</v>
      </c>
      <c r="BE4" s="5" t="s">
        <v>87</v>
      </c>
      <c r="BF4" s="5">
        <v>100</v>
      </c>
      <c r="BG4">
        <f t="shared" si="9"/>
        <v>115</v>
      </c>
      <c r="BI4" s="9" t="s">
        <v>427</v>
      </c>
      <c r="BJ4" s="5">
        <v>15</v>
      </c>
      <c r="BK4" s="5" t="s">
        <v>87</v>
      </c>
      <c r="BL4" s="5">
        <v>100</v>
      </c>
      <c r="BM4">
        <f t="shared" si="10"/>
        <v>115</v>
      </c>
    </row>
    <row r="5" spans="1:65" x14ac:dyDescent="0.25">
      <c r="A5" t="s">
        <v>54</v>
      </c>
      <c r="B5">
        <v>95</v>
      </c>
      <c r="C5" t="s">
        <v>55</v>
      </c>
      <c r="D5">
        <v>100</v>
      </c>
      <c r="E5">
        <f t="shared" si="0"/>
        <v>195</v>
      </c>
      <c r="G5" s="9" t="s">
        <v>95</v>
      </c>
      <c r="H5" s="5">
        <v>100</v>
      </c>
      <c r="I5" s="5" t="s">
        <v>51</v>
      </c>
      <c r="J5" s="5">
        <v>90</v>
      </c>
      <c r="K5">
        <f t="shared" si="1"/>
        <v>190</v>
      </c>
      <c r="M5" s="9" t="s">
        <v>121</v>
      </c>
      <c r="N5" s="5">
        <v>95</v>
      </c>
      <c r="O5" s="5" t="s">
        <v>55</v>
      </c>
      <c r="P5" s="5">
        <v>15</v>
      </c>
      <c r="Q5">
        <f t="shared" si="2"/>
        <v>110</v>
      </c>
      <c r="S5" s="9" t="s">
        <v>160</v>
      </c>
      <c r="T5" s="5">
        <v>95</v>
      </c>
      <c r="U5" s="5" t="s">
        <v>55</v>
      </c>
      <c r="V5" s="5">
        <v>30</v>
      </c>
      <c r="W5">
        <f t="shared" si="3"/>
        <v>125</v>
      </c>
      <c r="Y5" s="9" t="s">
        <v>197</v>
      </c>
      <c r="Z5" s="5">
        <v>95</v>
      </c>
      <c r="AA5" s="5" t="s">
        <v>55</v>
      </c>
      <c r="AB5" s="5">
        <v>15</v>
      </c>
      <c r="AC5">
        <f t="shared" si="4"/>
        <v>110</v>
      </c>
      <c r="AE5" s="9" t="s">
        <v>237</v>
      </c>
      <c r="AF5" s="5">
        <v>95</v>
      </c>
      <c r="AG5" s="5" t="s">
        <v>55</v>
      </c>
      <c r="AH5" s="5">
        <v>15</v>
      </c>
      <c r="AI5">
        <f t="shared" si="5"/>
        <v>110</v>
      </c>
      <c r="AK5" s="9" t="s">
        <v>275</v>
      </c>
      <c r="AL5" s="5">
        <v>20</v>
      </c>
      <c r="AM5" s="5" t="s">
        <v>85</v>
      </c>
      <c r="AN5" s="5">
        <v>95</v>
      </c>
      <c r="AO5">
        <f t="shared" si="6"/>
        <v>115</v>
      </c>
      <c r="AQ5" s="9" t="s">
        <v>314</v>
      </c>
      <c r="AR5" s="5">
        <v>30</v>
      </c>
      <c r="AS5" s="5" t="s">
        <v>81</v>
      </c>
      <c r="AT5" s="5">
        <v>100</v>
      </c>
      <c r="AU5">
        <f t="shared" si="7"/>
        <v>130</v>
      </c>
      <c r="AW5" s="9" t="s">
        <v>351</v>
      </c>
      <c r="AX5" s="5">
        <v>25</v>
      </c>
      <c r="AY5" s="5" t="s">
        <v>83</v>
      </c>
      <c r="AZ5" s="5">
        <v>100</v>
      </c>
      <c r="BA5">
        <f t="shared" si="8"/>
        <v>125</v>
      </c>
      <c r="BC5" s="9" t="s">
        <v>389</v>
      </c>
      <c r="BD5" s="5">
        <v>20</v>
      </c>
      <c r="BE5" s="5" t="s">
        <v>85</v>
      </c>
      <c r="BF5" s="5">
        <v>100</v>
      </c>
      <c r="BG5">
        <f t="shared" si="9"/>
        <v>120</v>
      </c>
      <c r="BI5" s="9" t="s">
        <v>428</v>
      </c>
      <c r="BJ5" s="5">
        <v>20</v>
      </c>
      <c r="BK5" s="5" t="s">
        <v>85</v>
      </c>
      <c r="BL5" s="5">
        <v>100</v>
      </c>
      <c r="BM5">
        <f t="shared" si="10"/>
        <v>120</v>
      </c>
    </row>
    <row r="6" spans="1:65" x14ac:dyDescent="0.25">
      <c r="A6" t="s">
        <v>56</v>
      </c>
      <c r="B6">
        <v>90</v>
      </c>
      <c r="C6" t="s">
        <v>57</v>
      </c>
      <c r="D6">
        <v>100</v>
      </c>
      <c r="E6">
        <f t="shared" si="0"/>
        <v>190</v>
      </c>
      <c r="G6" s="9" t="s">
        <v>96</v>
      </c>
      <c r="H6" s="5">
        <v>100</v>
      </c>
      <c r="I6" s="5" t="s">
        <v>51</v>
      </c>
      <c r="J6" s="5">
        <v>95</v>
      </c>
      <c r="K6">
        <f t="shared" si="1"/>
        <v>195</v>
      </c>
      <c r="M6" s="9" t="s">
        <v>122</v>
      </c>
      <c r="N6" s="5">
        <v>95</v>
      </c>
      <c r="O6" s="5" t="s">
        <v>55</v>
      </c>
      <c r="P6" s="5">
        <v>20</v>
      </c>
      <c r="Q6">
        <f t="shared" si="2"/>
        <v>115</v>
      </c>
      <c r="S6" s="9" t="s">
        <v>161</v>
      </c>
      <c r="T6" s="5">
        <v>95</v>
      </c>
      <c r="U6" s="5" t="s">
        <v>55</v>
      </c>
      <c r="V6" s="5">
        <v>35</v>
      </c>
      <c r="W6">
        <f t="shared" si="3"/>
        <v>130</v>
      </c>
      <c r="Y6" s="9" t="s">
        <v>198</v>
      </c>
      <c r="Z6" s="5">
        <v>95</v>
      </c>
      <c r="AA6" s="5" t="s">
        <v>55</v>
      </c>
      <c r="AB6" s="5">
        <v>20</v>
      </c>
      <c r="AC6">
        <f t="shared" si="4"/>
        <v>115</v>
      </c>
      <c r="AE6" s="9" t="s">
        <v>238</v>
      </c>
      <c r="AF6" s="5">
        <v>95</v>
      </c>
      <c r="AG6" s="5" t="s">
        <v>55</v>
      </c>
      <c r="AH6" s="5">
        <v>20</v>
      </c>
      <c r="AI6">
        <f t="shared" si="5"/>
        <v>115</v>
      </c>
      <c r="AK6" s="9" t="s">
        <v>276</v>
      </c>
      <c r="AL6" s="5">
        <v>25</v>
      </c>
      <c r="AM6" s="5" t="s">
        <v>83</v>
      </c>
      <c r="AN6" s="5">
        <v>95</v>
      </c>
      <c r="AO6">
        <f t="shared" si="6"/>
        <v>120</v>
      </c>
      <c r="AQ6" s="9" t="s">
        <v>315</v>
      </c>
      <c r="AR6" s="5">
        <v>35</v>
      </c>
      <c r="AS6" s="5" t="s">
        <v>79</v>
      </c>
      <c r="AT6" s="5">
        <v>100</v>
      </c>
      <c r="AU6">
        <f t="shared" si="7"/>
        <v>135</v>
      </c>
      <c r="AW6" s="9" t="s">
        <v>352</v>
      </c>
      <c r="AX6" s="5">
        <v>30</v>
      </c>
      <c r="AY6" s="5" t="s">
        <v>81</v>
      </c>
      <c r="AZ6" s="5">
        <v>100</v>
      </c>
      <c r="BA6">
        <f t="shared" si="8"/>
        <v>130</v>
      </c>
      <c r="BC6" s="9" t="s">
        <v>390</v>
      </c>
      <c r="BD6" s="5">
        <v>25</v>
      </c>
      <c r="BE6" s="5" t="s">
        <v>83</v>
      </c>
      <c r="BF6" s="5">
        <v>100</v>
      </c>
      <c r="BG6">
        <f t="shared" si="9"/>
        <v>125</v>
      </c>
      <c r="BI6" s="9" t="s">
        <v>429</v>
      </c>
      <c r="BJ6" s="5">
        <v>25</v>
      </c>
      <c r="BK6" s="5" t="s">
        <v>83</v>
      </c>
      <c r="BL6" s="5">
        <v>100</v>
      </c>
      <c r="BM6">
        <f t="shared" si="10"/>
        <v>125</v>
      </c>
    </row>
    <row r="7" spans="1:65" x14ac:dyDescent="0.25">
      <c r="A7" t="s">
        <v>58</v>
      </c>
      <c r="B7">
        <v>85</v>
      </c>
      <c r="C7" t="s">
        <v>59</v>
      </c>
      <c r="D7">
        <v>100</v>
      </c>
      <c r="E7">
        <f t="shared" si="0"/>
        <v>185</v>
      </c>
      <c r="G7" s="11" t="s">
        <v>97</v>
      </c>
      <c r="H7" s="12">
        <v>100</v>
      </c>
      <c r="I7" s="12" t="s">
        <v>51</v>
      </c>
      <c r="J7" s="12">
        <v>100</v>
      </c>
      <c r="K7" s="10">
        <f t="shared" si="1"/>
        <v>200</v>
      </c>
      <c r="M7" s="9" t="s">
        <v>123</v>
      </c>
      <c r="N7" s="5">
        <v>90</v>
      </c>
      <c r="O7" s="5" t="s">
        <v>57</v>
      </c>
      <c r="P7" s="5">
        <v>20</v>
      </c>
      <c r="Q7">
        <f t="shared" si="2"/>
        <v>110</v>
      </c>
      <c r="S7" s="9" t="s">
        <v>162</v>
      </c>
      <c r="T7" s="5">
        <v>95</v>
      </c>
      <c r="U7" s="5" t="s">
        <v>55</v>
      </c>
      <c r="V7" s="5">
        <v>40</v>
      </c>
      <c r="W7">
        <f t="shared" si="3"/>
        <v>135</v>
      </c>
      <c r="Y7" s="9" t="s">
        <v>199</v>
      </c>
      <c r="Z7" s="5">
        <v>95</v>
      </c>
      <c r="AA7" s="5" t="s">
        <v>55</v>
      </c>
      <c r="AB7" s="5">
        <v>25</v>
      </c>
      <c r="AC7">
        <f t="shared" si="4"/>
        <v>120</v>
      </c>
      <c r="AE7" s="9" t="s">
        <v>239</v>
      </c>
      <c r="AF7" s="5">
        <v>95</v>
      </c>
      <c r="AG7" s="5" t="s">
        <v>55</v>
      </c>
      <c r="AH7" s="5">
        <v>25</v>
      </c>
      <c r="AI7">
        <f t="shared" si="5"/>
        <v>120</v>
      </c>
      <c r="AK7" s="9" t="s">
        <v>277</v>
      </c>
      <c r="AL7" s="5">
        <v>30</v>
      </c>
      <c r="AM7" s="5" t="s">
        <v>81</v>
      </c>
      <c r="AN7" s="5">
        <v>95</v>
      </c>
      <c r="AO7">
        <f t="shared" si="6"/>
        <v>125</v>
      </c>
      <c r="AQ7" s="9" t="s">
        <v>316</v>
      </c>
      <c r="AR7" s="5">
        <v>40</v>
      </c>
      <c r="AS7" s="5" t="s">
        <v>77</v>
      </c>
      <c r="AT7" s="5">
        <v>100</v>
      </c>
      <c r="AU7">
        <f t="shared" si="7"/>
        <v>140</v>
      </c>
      <c r="AW7" s="9" t="s">
        <v>353</v>
      </c>
      <c r="AX7" s="5">
        <v>35</v>
      </c>
      <c r="AY7" s="5" t="s">
        <v>79</v>
      </c>
      <c r="AZ7" s="5">
        <v>100</v>
      </c>
      <c r="BA7">
        <f t="shared" si="8"/>
        <v>135</v>
      </c>
      <c r="BC7" s="9" t="s">
        <v>391</v>
      </c>
      <c r="BD7" s="5">
        <v>30</v>
      </c>
      <c r="BE7" s="5" t="s">
        <v>81</v>
      </c>
      <c r="BF7" s="5">
        <v>100</v>
      </c>
      <c r="BG7">
        <f t="shared" si="9"/>
        <v>130</v>
      </c>
      <c r="BI7" s="9" t="s">
        <v>430</v>
      </c>
      <c r="BJ7" s="5">
        <v>30</v>
      </c>
      <c r="BK7" s="5" t="s">
        <v>81</v>
      </c>
      <c r="BL7" s="5">
        <v>100</v>
      </c>
      <c r="BM7">
        <f t="shared" si="10"/>
        <v>130</v>
      </c>
    </row>
    <row r="8" spans="1:65" x14ac:dyDescent="0.25">
      <c r="A8" t="s">
        <v>60</v>
      </c>
      <c r="B8">
        <v>80</v>
      </c>
      <c r="C8" t="s">
        <v>61</v>
      </c>
      <c r="D8">
        <v>100</v>
      </c>
      <c r="E8">
        <f t="shared" si="0"/>
        <v>180</v>
      </c>
      <c r="G8" s="9" t="s">
        <v>98</v>
      </c>
      <c r="H8" s="5">
        <v>95</v>
      </c>
      <c r="I8" s="5" t="s">
        <v>55</v>
      </c>
      <c r="J8" s="5">
        <v>100</v>
      </c>
      <c r="K8">
        <f t="shared" si="1"/>
        <v>195</v>
      </c>
      <c r="M8" s="9" t="s">
        <v>124</v>
      </c>
      <c r="N8" s="5">
        <v>90</v>
      </c>
      <c r="O8" s="5" t="s">
        <v>57</v>
      </c>
      <c r="P8" s="5">
        <v>25</v>
      </c>
      <c r="Q8">
        <f t="shared" si="2"/>
        <v>115</v>
      </c>
      <c r="S8" s="9" t="s">
        <v>163</v>
      </c>
      <c r="T8" s="5">
        <v>90</v>
      </c>
      <c r="U8" s="5" t="s">
        <v>57</v>
      </c>
      <c r="V8" s="5">
        <v>40</v>
      </c>
      <c r="W8">
        <f t="shared" si="3"/>
        <v>130</v>
      </c>
      <c r="Y8" s="9" t="s">
        <v>200</v>
      </c>
      <c r="Z8" s="5">
        <v>95</v>
      </c>
      <c r="AA8" s="5" t="s">
        <v>55</v>
      </c>
      <c r="AB8" s="5">
        <v>30</v>
      </c>
      <c r="AC8">
        <f t="shared" si="4"/>
        <v>125</v>
      </c>
      <c r="AE8" s="9" t="s">
        <v>240</v>
      </c>
      <c r="AF8" s="5">
        <v>95</v>
      </c>
      <c r="AG8" s="5" t="s">
        <v>55</v>
      </c>
      <c r="AH8" s="5">
        <v>30</v>
      </c>
      <c r="AI8">
        <f t="shared" si="5"/>
        <v>125</v>
      </c>
      <c r="AK8" s="9" t="s">
        <v>278</v>
      </c>
      <c r="AL8" s="5">
        <v>35</v>
      </c>
      <c r="AM8" s="5" t="s">
        <v>79</v>
      </c>
      <c r="AN8" s="5">
        <v>95</v>
      </c>
      <c r="AO8">
        <f t="shared" si="6"/>
        <v>130</v>
      </c>
      <c r="AQ8" s="9" t="s">
        <v>317</v>
      </c>
      <c r="AR8" s="5">
        <v>45</v>
      </c>
      <c r="AS8" s="5" t="s">
        <v>75</v>
      </c>
      <c r="AT8" s="5">
        <v>100</v>
      </c>
      <c r="AU8">
        <f t="shared" si="7"/>
        <v>145</v>
      </c>
      <c r="AW8" s="9" t="s">
        <v>354</v>
      </c>
      <c r="AX8" s="5">
        <v>40</v>
      </c>
      <c r="AY8" s="5" t="s">
        <v>77</v>
      </c>
      <c r="AZ8" s="5">
        <v>100</v>
      </c>
      <c r="BA8">
        <f t="shared" si="8"/>
        <v>140</v>
      </c>
      <c r="BC8" s="9" t="s">
        <v>392</v>
      </c>
      <c r="BD8" s="5">
        <v>35</v>
      </c>
      <c r="BE8" s="5" t="s">
        <v>79</v>
      </c>
      <c r="BF8" s="5">
        <v>100</v>
      </c>
      <c r="BG8">
        <f t="shared" si="9"/>
        <v>135</v>
      </c>
      <c r="BI8" s="9" t="s">
        <v>431</v>
      </c>
      <c r="BJ8" s="5">
        <v>30</v>
      </c>
      <c r="BK8" s="5" t="s">
        <v>81</v>
      </c>
      <c r="BL8" s="5">
        <v>95</v>
      </c>
      <c r="BM8">
        <f t="shared" si="10"/>
        <v>125</v>
      </c>
    </row>
    <row r="9" spans="1:65" x14ac:dyDescent="0.25">
      <c r="A9" t="s">
        <v>62</v>
      </c>
      <c r="B9">
        <v>75</v>
      </c>
      <c r="C9" t="s">
        <v>63</v>
      </c>
      <c r="D9">
        <v>100</v>
      </c>
      <c r="E9">
        <f t="shared" si="0"/>
        <v>175</v>
      </c>
      <c r="G9" s="9" t="s">
        <v>99</v>
      </c>
      <c r="H9" s="5">
        <v>90</v>
      </c>
      <c r="I9" s="5" t="s">
        <v>57</v>
      </c>
      <c r="J9" s="5">
        <v>100</v>
      </c>
      <c r="K9">
        <f t="shared" si="1"/>
        <v>190</v>
      </c>
      <c r="M9" s="9" t="s">
        <v>125</v>
      </c>
      <c r="N9" s="5">
        <v>90</v>
      </c>
      <c r="O9" s="5" t="s">
        <v>57</v>
      </c>
      <c r="P9" s="5">
        <v>30</v>
      </c>
      <c r="Q9">
        <f t="shared" si="2"/>
        <v>120</v>
      </c>
      <c r="S9" s="9" t="s">
        <v>164</v>
      </c>
      <c r="T9" s="5">
        <v>85</v>
      </c>
      <c r="U9" s="5" t="s">
        <v>59</v>
      </c>
      <c r="V9" s="5">
        <v>40</v>
      </c>
      <c r="W9">
        <f t="shared" si="3"/>
        <v>125</v>
      </c>
      <c r="Y9" s="9" t="s">
        <v>201</v>
      </c>
      <c r="Z9" s="5">
        <v>90</v>
      </c>
      <c r="AA9" s="5" t="s">
        <v>57</v>
      </c>
      <c r="AB9" s="5">
        <v>30</v>
      </c>
      <c r="AC9">
        <f t="shared" si="4"/>
        <v>120</v>
      </c>
      <c r="AE9" s="9" t="s">
        <v>241</v>
      </c>
      <c r="AF9" s="5">
        <v>95</v>
      </c>
      <c r="AG9" s="5" t="s">
        <v>55</v>
      </c>
      <c r="AH9" s="5">
        <v>35</v>
      </c>
      <c r="AI9">
        <f t="shared" si="5"/>
        <v>130</v>
      </c>
      <c r="AK9" s="9" t="s">
        <v>279</v>
      </c>
      <c r="AL9" s="5">
        <v>40</v>
      </c>
      <c r="AM9" s="5" t="s">
        <v>77</v>
      </c>
      <c r="AN9" s="5">
        <v>95</v>
      </c>
      <c r="AO9">
        <f t="shared" si="6"/>
        <v>135</v>
      </c>
      <c r="AQ9" s="9" t="s">
        <v>318</v>
      </c>
      <c r="AR9" s="5">
        <v>50</v>
      </c>
      <c r="AS9" s="5" t="s">
        <v>73</v>
      </c>
      <c r="AT9" s="5">
        <v>100</v>
      </c>
      <c r="AU9">
        <f t="shared" si="7"/>
        <v>150</v>
      </c>
      <c r="AW9" s="9" t="s">
        <v>355</v>
      </c>
      <c r="AX9" s="5">
        <v>45</v>
      </c>
      <c r="AY9" s="5" t="s">
        <v>75</v>
      </c>
      <c r="AZ9" s="5">
        <v>100</v>
      </c>
      <c r="BA9">
        <f t="shared" si="8"/>
        <v>145</v>
      </c>
      <c r="BC9" s="9" t="s">
        <v>393</v>
      </c>
      <c r="BD9" s="5">
        <v>40</v>
      </c>
      <c r="BE9" s="5" t="s">
        <v>77</v>
      </c>
      <c r="BF9" s="5">
        <v>100</v>
      </c>
      <c r="BG9">
        <f t="shared" si="9"/>
        <v>140</v>
      </c>
      <c r="BI9" s="9" t="s">
        <v>432</v>
      </c>
      <c r="BJ9" s="5">
        <v>35</v>
      </c>
      <c r="BK9" s="5" t="s">
        <v>79</v>
      </c>
      <c r="BL9" s="5">
        <v>95</v>
      </c>
      <c r="BM9">
        <f t="shared" si="10"/>
        <v>130</v>
      </c>
    </row>
    <row r="10" spans="1:65" x14ac:dyDescent="0.25">
      <c r="A10" t="s">
        <v>64</v>
      </c>
      <c r="B10">
        <v>70</v>
      </c>
      <c r="C10" t="s">
        <v>65</v>
      </c>
      <c r="D10">
        <v>100</v>
      </c>
      <c r="E10">
        <f t="shared" si="0"/>
        <v>170</v>
      </c>
      <c r="G10" s="9" t="s">
        <v>100</v>
      </c>
      <c r="H10" s="5">
        <v>85</v>
      </c>
      <c r="I10" s="5" t="s">
        <v>59</v>
      </c>
      <c r="J10" s="5">
        <v>100</v>
      </c>
      <c r="K10">
        <f t="shared" si="1"/>
        <v>185</v>
      </c>
      <c r="M10" s="9" t="s">
        <v>126</v>
      </c>
      <c r="N10" s="5">
        <v>90</v>
      </c>
      <c r="O10" s="5" t="s">
        <v>57</v>
      </c>
      <c r="P10" s="5">
        <v>35</v>
      </c>
      <c r="Q10">
        <f t="shared" si="2"/>
        <v>125</v>
      </c>
      <c r="S10" s="9" t="s">
        <v>165</v>
      </c>
      <c r="T10" s="5">
        <v>85</v>
      </c>
      <c r="U10" s="5" t="s">
        <v>59</v>
      </c>
      <c r="V10" s="5">
        <v>45</v>
      </c>
      <c r="W10">
        <f t="shared" si="3"/>
        <v>130</v>
      </c>
      <c r="Y10" s="9" t="s">
        <v>202</v>
      </c>
      <c r="Z10" s="5">
        <v>90</v>
      </c>
      <c r="AA10" s="5" t="s">
        <v>57</v>
      </c>
      <c r="AB10" s="5">
        <v>35</v>
      </c>
      <c r="AC10">
        <f t="shared" si="4"/>
        <v>125</v>
      </c>
      <c r="AE10" s="9" t="s">
        <v>242</v>
      </c>
      <c r="AF10" s="5">
        <v>95</v>
      </c>
      <c r="AG10" s="5" t="s">
        <v>55</v>
      </c>
      <c r="AH10" s="5">
        <v>40</v>
      </c>
      <c r="AI10">
        <f t="shared" si="5"/>
        <v>135</v>
      </c>
      <c r="AK10" s="9" t="s">
        <v>280</v>
      </c>
      <c r="AL10" s="5">
        <v>45</v>
      </c>
      <c r="AM10" s="5" t="s">
        <v>75</v>
      </c>
      <c r="AN10" s="5">
        <v>95</v>
      </c>
      <c r="AO10">
        <f t="shared" si="6"/>
        <v>140</v>
      </c>
      <c r="AQ10" s="9" t="s">
        <v>319</v>
      </c>
      <c r="AR10" s="5">
        <v>55</v>
      </c>
      <c r="AS10" s="5" t="s">
        <v>71</v>
      </c>
      <c r="AT10" s="5">
        <v>100</v>
      </c>
      <c r="AU10">
        <f t="shared" si="7"/>
        <v>155</v>
      </c>
      <c r="AW10" s="9" t="s">
        <v>356</v>
      </c>
      <c r="AX10" s="5">
        <v>50</v>
      </c>
      <c r="AY10" s="5" t="s">
        <v>73</v>
      </c>
      <c r="AZ10" s="5">
        <v>100</v>
      </c>
      <c r="BA10">
        <f t="shared" si="8"/>
        <v>150</v>
      </c>
      <c r="BC10" s="9" t="s">
        <v>394</v>
      </c>
      <c r="BD10" s="5">
        <v>45</v>
      </c>
      <c r="BE10" s="5" t="s">
        <v>75</v>
      </c>
      <c r="BF10" s="5">
        <v>100</v>
      </c>
      <c r="BG10">
        <f t="shared" si="9"/>
        <v>145</v>
      </c>
      <c r="BI10" s="9" t="s">
        <v>433</v>
      </c>
      <c r="BJ10" s="5">
        <v>40</v>
      </c>
      <c r="BK10" s="5" t="s">
        <v>77</v>
      </c>
      <c r="BL10" s="5">
        <v>95</v>
      </c>
      <c r="BM10">
        <f t="shared" si="10"/>
        <v>135</v>
      </c>
    </row>
    <row r="11" spans="1:65" x14ac:dyDescent="0.25">
      <c r="A11" t="s">
        <v>66</v>
      </c>
      <c r="B11">
        <v>65</v>
      </c>
      <c r="C11" t="s">
        <v>67</v>
      </c>
      <c r="D11">
        <v>100</v>
      </c>
      <c r="E11">
        <f t="shared" si="0"/>
        <v>165</v>
      </c>
      <c r="G11" s="9" t="s">
        <v>101</v>
      </c>
      <c r="H11" s="5">
        <v>80</v>
      </c>
      <c r="I11" s="5" t="s">
        <v>61</v>
      </c>
      <c r="J11" s="5">
        <v>100</v>
      </c>
      <c r="K11">
        <f t="shared" si="1"/>
        <v>180</v>
      </c>
      <c r="M11" s="9" t="s">
        <v>127</v>
      </c>
      <c r="N11" s="5">
        <v>85</v>
      </c>
      <c r="O11" s="5" t="s">
        <v>59</v>
      </c>
      <c r="P11" s="5">
        <v>35</v>
      </c>
      <c r="Q11">
        <f t="shared" si="2"/>
        <v>120</v>
      </c>
      <c r="S11" s="9" t="s">
        <v>166</v>
      </c>
      <c r="T11" s="5">
        <v>80</v>
      </c>
      <c r="U11" s="5" t="s">
        <v>61</v>
      </c>
      <c r="V11" s="5">
        <v>45</v>
      </c>
      <c r="W11">
        <f t="shared" si="3"/>
        <v>125</v>
      </c>
      <c r="Y11" s="9" t="s">
        <v>203</v>
      </c>
      <c r="Z11" s="5">
        <v>90</v>
      </c>
      <c r="AA11" s="5" t="s">
        <v>57</v>
      </c>
      <c r="AB11" s="5">
        <v>40</v>
      </c>
      <c r="AC11">
        <f t="shared" si="4"/>
        <v>130</v>
      </c>
      <c r="AE11" s="9" t="s">
        <v>243</v>
      </c>
      <c r="AF11" s="5">
        <v>95</v>
      </c>
      <c r="AG11" s="5" t="s">
        <v>55</v>
      </c>
      <c r="AH11" s="5">
        <v>45</v>
      </c>
      <c r="AI11">
        <f t="shared" si="5"/>
        <v>140</v>
      </c>
      <c r="AK11" s="9" t="s">
        <v>281</v>
      </c>
      <c r="AL11" s="5">
        <v>45</v>
      </c>
      <c r="AM11" s="5" t="s">
        <v>75</v>
      </c>
      <c r="AN11" s="5">
        <v>90</v>
      </c>
      <c r="AO11">
        <f t="shared" si="6"/>
        <v>135</v>
      </c>
      <c r="AQ11" s="9" t="s">
        <v>320</v>
      </c>
      <c r="AR11" s="5">
        <v>60</v>
      </c>
      <c r="AS11" s="5" t="s">
        <v>69</v>
      </c>
      <c r="AT11" s="5">
        <v>100</v>
      </c>
      <c r="AU11">
        <f t="shared" si="7"/>
        <v>160</v>
      </c>
      <c r="AW11" s="9" t="s">
        <v>357</v>
      </c>
      <c r="AX11" s="5">
        <v>55</v>
      </c>
      <c r="AY11" s="5" t="s">
        <v>71</v>
      </c>
      <c r="AZ11" s="5">
        <v>100</v>
      </c>
      <c r="BA11">
        <f t="shared" si="8"/>
        <v>155</v>
      </c>
      <c r="BC11" s="9" t="s">
        <v>395</v>
      </c>
      <c r="BD11" s="5">
        <v>50</v>
      </c>
      <c r="BE11" s="5" t="s">
        <v>73</v>
      </c>
      <c r="BF11" s="5">
        <v>100</v>
      </c>
      <c r="BG11">
        <f t="shared" si="9"/>
        <v>150</v>
      </c>
      <c r="BI11" s="9" t="s">
        <v>434</v>
      </c>
      <c r="BJ11" s="5">
        <v>45</v>
      </c>
      <c r="BK11" s="5" t="s">
        <v>75</v>
      </c>
      <c r="BL11" s="5">
        <v>95</v>
      </c>
      <c r="BM11">
        <f t="shared" si="10"/>
        <v>140</v>
      </c>
    </row>
    <row r="12" spans="1:65" x14ac:dyDescent="0.25">
      <c r="A12" t="s">
        <v>68</v>
      </c>
      <c r="B12">
        <v>60</v>
      </c>
      <c r="C12" t="s">
        <v>69</v>
      </c>
      <c r="D12">
        <v>100</v>
      </c>
      <c r="E12">
        <f t="shared" si="0"/>
        <v>160</v>
      </c>
      <c r="G12" s="9" t="s">
        <v>102</v>
      </c>
      <c r="H12" s="5">
        <v>75</v>
      </c>
      <c r="I12" s="5" t="s">
        <v>63</v>
      </c>
      <c r="J12" s="5">
        <v>100</v>
      </c>
      <c r="K12">
        <f t="shared" si="1"/>
        <v>175</v>
      </c>
      <c r="M12" s="9" t="s">
        <v>128</v>
      </c>
      <c r="N12" s="5">
        <v>85</v>
      </c>
      <c r="O12" s="5" t="s">
        <v>59</v>
      </c>
      <c r="P12" s="5">
        <v>40</v>
      </c>
      <c r="Q12">
        <f t="shared" si="2"/>
        <v>125</v>
      </c>
      <c r="S12" s="9" t="s">
        <v>167</v>
      </c>
      <c r="T12" s="5">
        <v>80</v>
      </c>
      <c r="U12" s="5" t="s">
        <v>61</v>
      </c>
      <c r="V12" s="5">
        <v>50</v>
      </c>
      <c r="W12">
        <f t="shared" si="3"/>
        <v>130</v>
      </c>
      <c r="Y12" s="9" t="s">
        <v>204</v>
      </c>
      <c r="Z12" s="5">
        <v>85</v>
      </c>
      <c r="AA12" s="5" t="s">
        <v>59</v>
      </c>
      <c r="AB12" s="5">
        <v>40</v>
      </c>
      <c r="AC12">
        <f t="shared" si="4"/>
        <v>125</v>
      </c>
      <c r="AE12" s="9" t="s">
        <v>244</v>
      </c>
      <c r="AF12" s="5">
        <v>95</v>
      </c>
      <c r="AG12" s="5" t="s">
        <v>55</v>
      </c>
      <c r="AH12" s="5">
        <v>50</v>
      </c>
      <c r="AI12">
        <f t="shared" si="5"/>
        <v>145</v>
      </c>
      <c r="AK12" s="9" t="s">
        <v>282</v>
      </c>
      <c r="AL12" s="5">
        <v>50</v>
      </c>
      <c r="AM12" s="5" t="s">
        <v>73</v>
      </c>
      <c r="AN12" s="5">
        <v>90</v>
      </c>
      <c r="AO12">
        <f t="shared" si="6"/>
        <v>140</v>
      </c>
      <c r="AQ12" s="9" t="s">
        <v>321</v>
      </c>
      <c r="AR12" s="5">
        <v>65</v>
      </c>
      <c r="AS12" s="5" t="s">
        <v>67</v>
      </c>
      <c r="AT12" s="5">
        <v>100</v>
      </c>
      <c r="AU12">
        <f t="shared" si="7"/>
        <v>165</v>
      </c>
      <c r="AW12" s="9" t="s">
        <v>358</v>
      </c>
      <c r="AX12" s="5">
        <v>60</v>
      </c>
      <c r="AY12" s="5" t="s">
        <v>69</v>
      </c>
      <c r="AZ12" s="5">
        <v>100</v>
      </c>
      <c r="BA12">
        <f t="shared" si="8"/>
        <v>160</v>
      </c>
      <c r="BC12" s="9" t="s">
        <v>396</v>
      </c>
      <c r="BD12" s="5">
        <v>55</v>
      </c>
      <c r="BE12" s="5" t="s">
        <v>71</v>
      </c>
      <c r="BF12" s="5">
        <v>100</v>
      </c>
      <c r="BG12">
        <f t="shared" si="9"/>
        <v>155</v>
      </c>
      <c r="BI12" s="9" t="s">
        <v>435</v>
      </c>
      <c r="BJ12" s="5">
        <v>50</v>
      </c>
      <c r="BK12" s="5" t="s">
        <v>73</v>
      </c>
      <c r="BL12" s="5">
        <v>95</v>
      </c>
      <c r="BM12">
        <f t="shared" si="10"/>
        <v>145</v>
      </c>
    </row>
    <row r="13" spans="1:65" x14ac:dyDescent="0.25">
      <c r="A13" t="s">
        <v>70</v>
      </c>
      <c r="B13">
        <v>55</v>
      </c>
      <c r="C13" t="s">
        <v>71</v>
      </c>
      <c r="D13">
        <v>100</v>
      </c>
      <c r="E13">
        <f t="shared" si="0"/>
        <v>155</v>
      </c>
      <c r="G13" s="9" t="s">
        <v>103</v>
      </c>
      <c r="H13" s="5">
        <v>70</v>
      </c>
      <c r="I13" s="5" t="s">
        <v>65</v>
      </c>
      <c r="J13" s="5">
        <v>100</v>
      </c>
      <c r="K13">
        <f t="shared" si="1"/>
        <v>170</v>
      </c>
      <c r="M13" s="9" t="s">
        <v>129</v>
      </c>
      <c r="N13" s="5">
        <v>85</v>
      </c>
      <c r="O13" s="5" t="s">
        <v>59</v>
      </c>
      <c r="P13" s="5">
        <v>45</v>
      </c>
      <c r="Q13">
        <f t="shared" si="2"/>
        <v>130</v>
      </c>
      <c r="S13" s="9" t="s">
        <v>168</v>
      </c>
      <c r="T13" s="5">
        <v>80</v>
      </c>
      <c r="U13" s="5" t="s">
        <v>61</v>
      </c>
      <c r="V13" s="5">
        <v>55</v>
      </c>
      <c r="W13">
        <f t="shared" si="3"/>
        <v>135</v>
      </c>
      <c r="Y13" s="9" t="s">
        <v>205</v>
      </c>
      <c r="Z13" s="5">
        <v>80</v>
      </c>
      <c r="AA13" s="5" t="s">
        <v>61</v>
      </c>
      <c r="AB13" s="5">
        <v>40</v>
      </c>
      <c r="AC13">
        <f t="shared" si="4"/>
        <v>120</v>
      </c>
      <c r="AE13" s="9" t="s">
        <v>245</v>
      </c>
      <c r="AF13" s="5">
        <v>90</v>
      </c>
      <c r="AG13" s="5" t="s">
        <v>57</v>
      </c>
      <c r="AH13" s="5">
        <v>50</v>
      </c>
      <c r="AI13">
        <f t="shared" si="5"/>
        <v>140</v>
      </c>
      <c r="AK13" s="9" t="s">
        <v>283</v>
      </c>
      <c r="AL13" s="5">
        <v>55</v>
      </c>
      <c r="AM13" s="5" t="s">
        <v>71</v>
      </c>
      <c r="AN13" s="5">
        <v>90</v>
      </c>
      <c r="AO13">
        <f t="shared" si="6"/>
        <v>145</v>
      </c>
      <c r="AQ13" s="9" t="s">
        <v>322</v>
      </c>
      <c r="AR13" s="5">
        <v>70</v>
      </c>
      <c r="AS13" s="5" t="s">
        <v>65</v>
      </c>
      <c r="AT13" s="5">
        <v>100</v>
      </c>
      <c r="AU13">
        <f t="shared" si="7"/>
        <v>170</v>
      </c>
      <c r="AW13" s="9" t="s">
        <v>359</v>
      </c>
      <c r="AX13" s="5">
        <v>65</v>
      </c>
      <c r="AY13" s="5" t="s">
        <v>67</v>
      </c>
      <c r="AZ13" s="5">
        <v>100</v>
      </c>
      <c r="BA13">
        <f t="shared" si="8"/>
        <v>165</v>
      </c>
      <c r="BC13" s="9" t="s">
        <v>397</v>
      </c>
      <c r="BD13" s="5">
        <v>60</v>
      </c>
      <c r="BE13" s="5" t="s">
        <v>69</v>
      </c>
      <c r="BF13" s="5">
        <v>100</v>
      </c>
      <c r="BG13">
        <f t="shared" si="9"/>
        <v>160</v>
      </c>
      <c r="BI13" s="9" t="s">
        <v>436</v>
      </c>
      <c r="BJ13" s="5">
        <v>55</v>
      </c>
      <c r="BK13" s="5" t="s">
        <v>71</v>
      </c>
      <c r="BL13" s="5">
        <v>95</v>
      </c>
      <c r="BM13">
        <f t="shared" si="10"/>
        <v>150</v>
      </c>
    </row>
    <row r="14" spans="1:65" x14ac:dyDescent="0.25">
      <c r="A14" t="s">
        <v>72</v>
      </c>
      <c r="B14">
        <v>50</v>
      </c>
      <c r="C14" t="s">
        <v>73</v>
      </c>
      <c r="D14">
        <v>100</v>
      </c>
      <c r="E14">
        <f t="shared" si="0"/>
        <v>150</v>
      </c>
      <c r="G14" s="9" t="s">
        <v>104</v>
      </c>
      <c r="H14" s="5">
        <v>65</v>
      </c>
      <c r="I14" s="5" t="s">
        <v>67</v>
      </c>
      <c r="J14" s="5">
        <v>100</v>
      </c>
      <c r="K14">
        <f t="shared" si="1"/>
        <v>165</v>
      </c>
      <c r="M14" s="9" t="s">
        <v>130</v>
      </c>
      <c r="N14" s="5">
        <v>85</v>
      </c>
      <c r="O14" s="5" t="s">
        <v>59</v>
      </c>
      <c r="P14" s="5">
        <v>50</v>
      </c>
      <c r="Q14">
        <f t="shared" si="2"/>
        <v>135</v>
      </c>
      <c r="S14" s="9" t="s">
        <v>169</v>
      </c>
      <c r="T14" s="5">
        <v>75</v>
      </c>
      <c r="U14" s="5" t="s">
        <v>63</v>
      </c>
      <c r="V14" s="5">
        <v>55</v>
      </c>
      <c r="W14">
        <f t="shared" si="3"/>
        <v>130</v>
      </c>
      <c r="Y14" s="9" t="s">
        <v>206</v>
      </c>
      <c r="Z14" s="5">
        <v>80</v>
      </c>
      <c r="AA14" s="5" t="s">
        <v>61</v>
      </c>
      <c r="AB14" s="5">
        <v>45</v>
      </c>
      <c r="AC14">
        <f t="shared" si="4"/>
        <v>125</v>
      </c>
      <c r="AE14" s="9" t="s">
        <v>246</v>
      </c>
      <c r="AF14" s="5">
        <v>85</v>
      </c>
      <c r="AG14" s="5" t="s">
        <v>59</v>
      </c>
      <c r="AH14" s="5">
        <v>50</v>
      </c>
      <c r="AI14">
        <f t="shared" si="5"/>
        <v>135</v>
      </c>
      <c r="AK14" s="9" t="s">
        <v>284</v>
      </c>
      <c r="AL14" s="5">
        <v>60</v>
      </c>
      <c r="AM14" s="5" t="s">
        <v>69</v>
      </c>
      <c r="AN14" s="5">
        <v>90</v>
      </c>
      <c r="AO14">
        <f t="shared" si="6"/>
        <v>150</v>
      </c>
      <c r="AQ14" s="9" t="s">
        <v>323</v>
      </c>
      <c r="AR14" s="5">
        <v>75</v>
      </c>
      <c r="AS14" s="5" t="s">
        <v>63</v>
      </c>
      <c r="AT14" s="5">
        <v>100</v>
      </c>
      <c r="AU14">
        <f t="shared" si="7"/>
        <v>175</v>
      </c>
      <c r="AW14" s="9" t="s">
        <v>360</v>
      </c>
      <c r="AX14" s="5">
        <v>70</v>
      </c>
      <c r="AY14" s="5" t="s">
        <v>65</v>
      </c>
      <c r="AZ14" s="5">
        <v>100</v>
      </c>
      <c r="BA14">
        <f t="shared" si="8"/>
        <v>170</v>
      </c>
      <c r="BC14" s="9" t="s">
        <v>398</v>
      </c>
      <c r="BD14" s="5">
        <v>65</v>
      </c>
      <c r="BE14" s="5" t="s">
        <v>67</v>
      </c>
      <c r="BF14" s="5">
        <v>100</v>
      </c>
      <c r="BG14">
        <f t="shared" si="9"/>
        <v>165</v>
      </c>
      <c r="BI14" s="9" t="s">
        <v>437</v>
      </c>
      <c r="BJ14" s="5">
        <v>60</v>
      </c>
      <c r="BK14" s="5" t="s">
        <v>69</v>
      </c>
      <c r="BL14" s="5">
        <v>95</v>
      </c>
      <c r="BM14">
        <f t="shared" si="10"/>
        <v>155</v>
      </c>
    </row>
    <row r="15" spans="1:65" x14ac:dyDescent="0.25">
      <c r="A15" t="s">
        <v>74</v>
      </c>
      <c r="B15">
        <v>45</v>
      </c>
      <c r="C15" t="s">
        <v>75</v>
      </c>
      <c r="D15">
        <v>100</v>
      </c>
      <c r="E15">
        <f t="shared" si="0"/>
        <v>145</v>
      </c>
      <c r="G15" s="9" t="s">
        <v>105</v>
      </c>
      <c r="H15" s="5">
        <v>60</v>
      </c>
      <c r="I15" s="5" t="s">
        <v>69</v>
      </c>
      <c r="J15" s="5">
        <v>100</v>
      </c>
      <c r="K15">
        <f t="shared" si="1"/>
        <v>160</v>
      </c>
      <c r="M15" s="9" t="s">
        <v>131</v>
      </c>
      <c r="N15" s="5">
        <v>85</v>
      </c>
      <c r="O15" s="5" t="s">
        <v>59</v>
      </c>
      <c r="P15" s="5">
        <v>55</v>
      </c>
      <c r="Q15">
        <f t="shared" si="2"/>
        <v>140</v>
      </c>
      <c r="S15" s="9" t="s">
        <v>170</v>
      </c>
      <c r="T15" s="5">
        <v>75</v>
      </c>
      <c r="U15" s="5" t="s">
        <v>63</v>
      </c>
      <c r="V15" s="5">
        <v>60</v>
      </c>
      <c r="W15">
        <f t="shared" si="3"/>
        <v>135</v>
      </c>
      <c r="Y15" s="9" t="s">
        <v>207</v>
      </c>
      <c r="Z15" s="5">
        <v>80</v>
      </c>
      <c r="AA15" s="5" t="s">
        <v>61</v>
      </c>
      <c r="AB15" s="5">
        <v>50</v>
      </c>
      <c r="AC15">
        <f t="shared" si="4"/>
        <v>130</v>
      </c>
      <c r="AE15" s="9" t="s">
        <v>247</v>
      </c>
      <c r="AF15" s="5">
        <v>85</v>
      </c>
      <c r="AG15" s="5" t="s">
        <v>59</v>
      </c>
      <c r="AH15" s="5">
        <v>55</v>
      </c>
      <c r="AI15">
        <f t="shared" si="5"/>
        <v>140</v>
      </c>
      <c r="AK15" s="11" t="s">
        <v>285</v>
      </c>
      <c r="AL15" s="12">
        <v>65</v>
      </c>
      <c r="AM15" s="12" t="s">
        <v>67</v>
      </c>
      <c r="AN15" s="12">
        <v>90</v>
      </c>
      <c r="AO15" s="10">
        <f t="shared" si="6"/>
        <v>155</v>
      </c>
      <c r="AQ15" s="9" t="s">
        <v>324</v>
      </c>
      <c r="AR15" s="5">
        <v>80</v>
      </c>
      <c r="AS15" s="5" t="s">
        <v>61</v>
      </c>
      <c r="AT15" s="5">
        <v>100</v>
      </c>
      <c r="AU15">
        <f t="shared" si="7"/>
        <v>180</v>
      </c>
      <c r="AW15" s="9" t="s">
        <v>361</v>
      </c>
      <c r="AX15" s="5">
        <v>75</v>
      </c>
      <c r="AY15" s="5" t="s">
        <v>63</v>
      </c>
      <c r="AZ15" s="5">
        <v>100</v>
      </c>
      <c r="BA15">
        <f t="shared" si="8"/>
        <v>175</v>
      </c>
      <c r="BC15" s="9" t="s">
        <v>399</v>
      </c>
      <c r="BD15" s="5">
        <v>70</v>
      </c>
      <c r="BE15" s="5" t="s">
        <v>65</v>
      </c>
      <c r="BF15" s="5">
        <v>100</v>
      </c>
      <c r="BG15">
        <f t="shared" si="9"/>
        <v>170</v>
      </c>
      <c r="BI15" s="9" t="s">
        <v>438</v>
      </c>
      <c r="BJ15" s="5">
        <v>65</v>
      </c>
      <c r="BK15" s="5" t="s">
        <v>67</v>
      </c>
      <c r="BL15" s="5">
        <v>95</v>
      </c>
      <c r="BM15">
        <f t="shared" si="10"/>
        <v>160</v>
      </c>
    </row>
    <row r="16" spans="1:65" x14ac:dyDescent="0.25">
      <c r="A16" t="s">
        <v>76</v>
      </c>
      <c r="B16">
        <v>40</v>
      </c>
      <c r="C16" t="s">
        <v>77</v>
      </c>
      <c r="D16">
        <v>100</v>
      </c>
      <c r="E16">
        <f t="shared" si="0"/>
        <v>140</v>
      </c>
      <c r="G16" s="9" t="s">
        <v>106</v>
      </c>
      <c r="H16" s="5">
        <v>55</v>
      </c>
      <c r="I16" s="5" t="s">
        <v>71</v>
      </c>
      <c r="J16" s="5">
        <v>100</v>
      </c>
      <c r="K16">
        <f t="shared" si="1"/>
        <v>155</v>
      </c>
      <c r="M16" s="9" t="s">
        <v>132</v>
      </c>
      <c r="N16" s="5">
        <v>80</v>
      </c>
      <c r="O16" s="5" t="s">
        <v>61</v>
      </c>
      <c r="P16" s="5">
        <v>55</v>
      </c>
      <c r="Q16">
        <f t="shared" si="2"/>
        <v>135</v>
      </c>
      <c r="S16" s="9" t="s">
        <v>171</v>
      </c>
      <c r="T16" s="5">
        <v>75</v>
      </c>
      <c r="U16" s="5" t="s">
        <v>63</v>
      </c>
      <c r="V16" s="5">
        <v>65</v>
      </c>
      <c r="W16">
        <f t="shared" si="3"/>
        <v>140</v>
      </c>
      <c r="Y16" s="9" t="s">
        <v>208</v>
      </c>
      <c r="Z16" s="5">
        <v>80</v>
      </c>
      <c r="AA16" s="5" t="s">
        <v>61</v>
      </c>
      <c r="AB16" s="5">
        <v>55</v>
      </c>
      <c r="AC16">
        <f t="shared" si="4"/>
        <v>135</v>
      </c>
      <c r="AE16" s="9" t="s">
        <v>248</v>
      </c>
      <c r="AF16" s="5">
        <v>85</v>
      </c>
      <c r="AG16" s="5" t="s">
        <v>59</v>
      </c>
      <c r="AH16" s="5">
        <v>60</v>
      </c>
      <c r="AI16">
        <f t="shared" si="5"/>
        <v>145</v>
      </c>
      <c r="AK16" s="9" t="s">
        <v>286</v>
      </c>
      <c r="AL16" s="5">
        <v>65</v>
      </c>
      <c r="AM16" s="5" t="s">
        <v>67</v>
      </c>
      <c r="AN16" s="5">
        <v>85</v>
      </c>
      <c r="AO16">
        <f t="shared" si="6"/>
        <v>150</v>
      </c>
      <c r="AQ16" s="9" t="s">
        <v>325</v>
      </c>
      <c r="AR16" s="5">
        <v>80</v>
      </c>
      <c r="AS16" s="5" t="s">
        <v>61</v>
      </c>
      <c r="AT16" s="5">
        <v>95</v>
      </c>
      <c r="AU16">
        <f t="shared" si="7"/>
        <v>175</v>
      </c>
      <c r="AW16" s="9" t="s">
        <v>362</v>
      </c>
      <c r="AX16" s="5">
        <v>80</v>
      </c>
      <c r="AY16" s="5" t="s">
        <v>61</v>
      </c>
      <c r="AZ16" s="5">
        <v>100</v>
      </c>
      <c r="BA16">
        <f t="shared" si="8"/>
        <v>180</v>
      </c>
      <c r="BC16" s="9" t="s">
        <v>400</v>
      </c>
      <c r="BD16" s="5">
        <v>75</v>
      </c>
      <c r="BE16" s="5" t="s">
        <v>63</v>
      </c>
      <c r="BF16" s="5">
        <v>100</v>
      </c>
      <c r="BG16">
        <f t="shared" si="9"/>
        <v>175</v>
      </c>
      <c r="BI16" s="9" t="s">
        <v>439</v>
      </c>
      <c r="BJ16" s="5">
        <v>70</v>
      </c>
      <c r="BK16" s="5" t="s">
        <v>65</v>
      </c>
      <c r="BL16" s="5">
        <v>95</v>
      </c>
      <c r="BM16">
        <f t="shared" si="10"/>
        <v>165</v>
      </c>
    </row>
    <row r="17" spans="1:65" x14ac:dyDescent="0.25">
      <c r="A17" t="s">
        <v>78</v>
      </c>
      <c r="B17">
        <v>35</v>
      </c>
      <c r="C17" t="s">
        <v>79</v>
      </c>
      <c r="D17">
        <v>100</v>
      </c>
      <c r="E17">
        <f t="shared" si="0"/>
        <v>135</v>
      </c>
      <c r="G17" s="9" t="s">
        <v>107</v>
      </c>
      <c r="H17" s="5">
        <v>50</v>
      </c>
      <c r="I17" s="5" t="s">
        <v>73</v>
      </c>
      <c r="J17" s="5">
        <v>100</v>
      </c>
      <c r="K17">
        <f t="shared" si="1"/>
        <v>150</v>
      </c>
      <c r="M17" s="9" t="s">
        <v>133</v>
      </c>
      <c r="N17" s="5">
        <v>80</v>
      </c>
      <c r="O17" s="5" t="s">
        <v>61</v>
      </c>
      <c r="P17" s="5">
        <v>60</v>
      </c>
      <c r="Q17">
        <f t="shared" si="2"/>
        <v>140</v>
      </c>
      <c r="S17" s="9" t="s">
        <v>172</v>
      </c>
      <c r="T17" s="5">
        <v>75</v>
      </c>
      <c r="U17" s="5" t="s">
        <v>63</v>
      </c>
      <c r="V17" s="5">
        <v>70</v>
      </c>
      <c r="W17">
        <f t="shared" si="3"/>
        <v>145</v>
      </c>
      <c r="Y17" s="9" t="s">
        <v>209</v>
      </c>
      <c r="Z17" s="5">
        <v>80</v>
      </c>
      <c r="AA17" s="5" t="s">
        <v>61</v>
      </c>
      <c r="AB17" s="5">
        <v>60</v>
      </c>
      <c r="AC17">
        <f t="shared" si="4"/>
        <v>140</v>
      </c>
      <c r="AE17" s="11" t="s">
        <v>249</v>
      </c>
      <c r="AF17" s="12">
        <v>85</v>
      </c>
      <c r="AG17" s="12" t="s">
        <v>59</v>
      </c>
      <c r="AH17" s="12">
        <v>65</v>
      </c>
      <c r="AI17" s="10">
        <f t="shared" si="5"/>
        <v>150</v>
      </c>
      <c r="AK17" s="11" t="s">
        <v>287</v>
      </c>
      <c r="AL17" s="12">
        <v>70</v>
      </c>
      <c r="AM17" s="12" t="s">
        <v>65</v>
      </c>
      <c r="AN17" s="12">
        <v>85</v>
      </c>
      <c r="AO17" s="10">
        <f t="shared" si="6"/>
        <v>155</v>
      </c>
      <c r="AQ17" s="9" t="s">
        <v>326</v>
      </c>
      <c r="AR17" s="5">
        <v>85</v>
      </c>
      <c r="AS17" s="5" t="s">
        <v>59</v>
      </c>
      <c r="AT17" s="5">
        <v>95</v>
      </c>
      <c r="AU17">
        <f t="shared" si="7"/>
        <v>180</v>
      </c>
      <c r="AW17" s="9" t="s">
        <v>363</v>
      </c>
      <c r="AX17" s="5">
        <v>85</v>
      </c>
      <c r="AY17" s="5" t="s">
        <v>59</v>
      </c>
      <c r="AZ17" s="5">
        <v>100</v>
      </c>
      <c r="BA17">
        <f t="shared" si="8"/>
        <v>185</v>
      </c>
      <c r="BC17" s="9" t="s">
        <v>401</v>
      </c>
      <c r="BD17" s="5">
        <v>80</v>
      </c>
      <c r="BE17" s="5" t="s">
        <v>61</v>
      </c>
      <c r="BF17" s="5">
        <v>100</v>
      </c>
      <c r="BG17">
        <f t="shared" si="9"/>
        <v>180</v>
      </c>
      <c r="BI17" s="9" t="s">
        <v>440</v>
      </c>
      <c r="BJ17" s="5">
        <v>75</v>
      </c>
      <c r="BK17" s="5" t="s">
        <v>63</v>
      </c>
      <c r="BL17" s="5">
        <v>95</v>
      </c>
      <c r="BM17">
        <f t="shared" si="10"/>
        <v>170</v>
      </c>
    </row>
    <row r="18" spans="1:65" x14ac:dyDescent="0.25">
      <c r="A18" t="s">
        <v>80</v>
      </c>
      <c r="B18">
        <v>30</v>
      </c>
      <c r="C18" t="s">
        <v>81</v>
      </c>
      <c r="D18">
        <v>100</v>
      </c>
      <c r="E18">
        <f t="shared" si="0"/>
        <v>130</v>
      </c>
      <c r="G18" s="9" t="s">
        <v>108</v>
      </c>
      <c r="H18" s="5">
        <v>45</v>
      </c>
      <c r="I18" s="5" t="s">
        <v>75</v>
      </c>
      <c r="J18" s="5">
        <v>100</v>
      </c>
      <c r="K18">
        <f t="shared" si="1"/>
        <v>145</v>
      </c>
      <c r="M18" s="9" t="s">
        <v>134</v>
      </c>
      <c r="N18" s="5">
        <v>80</v>
      </c>
      <c r="O18" s="5" t="s">
        <v>61</v>
      </c>
      <c r="P18" s="5">
        <v>65</v>
      </c>
      <c r="Q18">
        <f t="shared" si="2"/>
        <v>145</v>
      </c>
      <c r="S18" s="9" t="s">
        <v>173</v>
      </c>
      <c r="T18" s="5">
        <v>75</v>
      </c>
      <c r="U18" s="5" t="s">
        <v>63</v>
      </c>
      <c r="V18" s="5">
        <v>75</v>
      </c>
      <c r="W18">
        <f t="shared" si="3"/>
        <v>150</v>
      </c>
      <c r="Y18" s="9" t="s">
        <v>210</v>
      </c>
      <c r="Z18" s="5">
        <v>80</v>
      </c>
      <c r="AA18" s="5" t="s">
        <v>61</v>
      </c>
      <c r="AB18" s="5">
        <v>65</v>
      </c>
      <c r="AC18">
        <f t="shared" si="4"/>
        <v>145</v>
      </c>
      <c r="AE18" s="9" t="s">
        <v>250</v>
      </c>
      <c r="AF18" s="5">
        <v>80</v>
      </c>
      <c r="AG18" s="5" t="s">
        <v>61</v>
      </c>
      <c r="AH18" s="5">
        <v>65</v>
      </c>
      <c r="AI18">
        <f t="shared" si="5"/>
        <v>145</v>
      </c>
      <c r="AK18" s="9" t="s">
        <v>288</v>
      </c>
      <c r="AL18" s="5">
        <v>70</v>
      </c>
      <c r="AM18" s="5" t="s">
        <v>65</v>
      </c>
      <c r="AN18" s="5">
        <v>80</v>
      </c>
      <c r="AO18">
        <f t="shared" si="6"/>
        <v>150</v>
      </c>
      <c r="AQ18" s="9" t="s">
        <v>327</v>
      </c>
      <c r="AR18" s="5">
        <v>85</v>
      </c>
      <c r="AS18" s="5" t="s">
        <v>59</v>
      </c>
      <c r="AT18" s="5">
        <v>90</v>
      </c>
      <c r="AU18">
        <f t="shared" si="7"/>
        <v>175</v>
      </c>
      <c r="AW18" s="9" t="s">
        <v>364</v>
      </c>
      <c r="AX18" s="5">
        <v>90</v>
      </c>
      <c r="AY18" s="5" t="s">
        <v>57</v>
      </c>
      <c r="AZ18" s="5">
        <v>100</v>
      </c>
      <c r="BA18">
        <f t="shared" si="8"/>
        <v>190</v>
      </c>
      <c r="BC18" s="9" t="s">
        <v>402</v>
      </c>
      <c r="BD18" s="5">
        <v>85</v>
      </c>
      <c r="BE18" s="5" t="s">
        <v>59</v>
      </c>
      <c r="BF18" s="5">
        <v>100</v>
      </c>
      <c r="BG18">
        <f t="shared" si="9"/>
        <v>185</v>
      </c>
      <c r="BI18" s="9" t="s">
        <v>441</v>
      </c>
      <c r="BJ18" s="5">
        <v>75</v>
      </c>
      <c r="BK18" s="5" t="s">
        <v>63</v>
      </c>
      <c r="BL18" s="5">
        <v>90</v>
      </c>
      <c r="BM18">
        <f t="shared" si="10"/>
        <v>165</v>
      </c>
    </row>
    <row r="19" spans="1:65" x14ac:dyDescent="0.25">
      <c r="A19" t="s">
        <v>82</v>
      </c>
      <c r="B19">
        <v>25</v>
      </c>
      <c r="C19" t="s">
        <v>83</v>
      </c>
      <c r="D19">
        <v>100</v>
      </c>
      <c r="E19">
        <f t="shared" si="0"/>
        <v>125</v>
      </c>
      <c r="G19" s="9" t="s">
        <v>109</v>
      </c>
      <c r="H19" s="5">
        <v>40</v>
      </c>
      <c r="I19" s="5" t="s">
        <v>77</v>
      </c>
      <c r="J19" s="5">
        <v>100</v>
      </c>
      <c r="K19">
        <f t="shared" si="1"/>
        <v>140</v>
      </c>
      <c r="M19" s="9" t="s">
        <v>135</v>
      </c>
      <c r="N19" s="5">
        <v>75</v>
      </c>
      <c r="O19" s="5" t="s">
        <v>63</v>
      </c>
      <c r="P19" s="5">
        <v>65</v>
      </c>
      <c r="Q19">
        <f t="shared" si="2"/>
        <v>140</v>
      </c>
      <c r="S19" s="9" t="s">
        <v>174</v>
      </c>
      <c r="T19" s="5">
        <v>75</v>
      </c>
      <c r="U19" s="5" t="s">
        <v>63</v>
      </c>
      <c r="V19" s="5">
        <v>80</v>
      </c>
      <c r="W19">
        <f t="shared" si="3"/>
        <v>155</v>
      </c>
      <c r="Y19" s="9" t="s">
        <v>211</v>
      </c>
      <c r="Z19" s="5">
        <v>80</v>
      </c>
      <c r="AA19" s="5" t="s">
        <v>61</v>
      </c>
      <c r="AB19" s="5">
        <v>70</v>
      </c>
      <c r="AC19">
        <f t="shared" si="4"/>
        <v>150</v>
      </c>
      <c r="AE19" s="11" t="s">
        <v>251</v>
      </c>
      <c r="AF19" s="12">
        <v>80</v>
      </c>
      <c r="AG19" s="12" t="s">
        <v>61</v>
      </c>
      <c r="AH19" s="12">
        <v>70</v>
      </c>
      <c r="AI19" s="10">
        <f t="shared" si="5"/>
        <v>150</v>
      </c>
      <c r="AK19" s="11" t="s">
        <v>289</v>
      </c>
      <c r="AL19" s="12">
        <v>75</v>
      </c>
      <c r="AM19" s="12" t="s">
        <v>63</v>
      </c>
      <c r="AN19" s="12">
        <v>80</v>
      </c>
      <c r="AO19" s="10">
        <f t="shared" si="6"/>
        <v>155</v>
      </c>
      <c r="AQ19" s="9" t="s">
        <v>328</v>
      </c>
      <c r="AR19" s="5">
        <v>90</v>
      </c>
      <c r="AS19" s="5" t="s">
        <v>57</v>
      </c>
      <c r="AT19" s="5">
        <v>90</v>
      </c>
      <c r="AU19">
        <f t="shared" si="7"/>
        <v>180</v>
      </c>
      <c r="AW19" s="11" t="s">
        <v>365</v>
      </c>
      <c r="AX19" s="12">
        <v>95</v>
      </c>
      <c r="AY19" s="12" t="s">
        <v>55</v>
      </c>
      <c r="AZ19" s="12">
        <v>100</v>
      </c>
      <c r="BA19" s="10">
        <f t="shared" si="8"/>
        <v>195</v>
      </c>
      <c r="BC19" s="9" t="s">
        <v>403</v>
      </c>
      <c r="BD19" s="5">
        <v>90</v>
      </c>
      <c r="BE19" s="5" t="s">
        <v>57</v>
      </c>
      <c r="BF19" s="5">
        <v>100</v>
      </c>
      <c r="BG19">
        <f t="shared" si="9"/>
        <v>190</v>
      </c>
      <c r="BI19" s="9" t="s">
        <v>442</v>
      </c>
      <c r="BJ19" s="5">
        <v>80</v>
      </c>
      <c r="BK19" s="5" t="s">
        <v>61</v>
      </c>
      <c r="BL19" s="5">
        <v>90</v>
      </c>
      <c r="BM19">
        <f t="shared" si="10"/>
        <v>170</v>
      </c>
    </row>
    <row r="20" spans="1:65" x14ac:dyDescent="0.25">
      <c r="A20" t="s">
        <v>84</v>
      </c>
      <c r="B20">
        <v>20</v>
      </c>
      <c r="C20" t="s">
        <v>85</v>
      </c>
      <c r="D20">
        <v>100</v>
      </c>
      <c r="E20">
        <f t="shared" si="0"/>
        <v>120</v>
      </c>
      <c r="G20" s="9" t="s">
        <v>110</v>
      </c>
      <c r="H20" s="5">
        <v>35</v>
      </c>
      <c r="I20" s="5" t="s">
        <v>79</v>
      </c>
      <c r="J20" s="5">
        <v>100</v>
      </c>
      <c r="K20">
        <f t="shared" si="1"/>
        <v>135</v>
      </c>
      <c r="M20" s="9" t="s">
        <v>136</v>
      </c>
      <c r="N20" s="5">
        <v>75</v>
      </c>
      <c r="O20" s="5" t="s">
        <v>63</v>
      </c>
      <c r="P20" s="5">
        <v>70</v>
      </c>
      <c r="Q20">
        <f t="shared" si="2"/>
        <v>145</v>
      </c>
      <c r="S20" s="11" t="s">
        <v>175</v>
      </c>
      <c r="T20" s="12">
        <v>75</v>
      </c>
      <c r="U20" s="12" t="s">
        <v>63</v>
      </c>
      <c r="V20" s="12">
        <v>85</v>
      </c>
      <c r="W20" s="10">
        <f t="shared" si="3"/>
        <v>160</v>
      </c>
      <c r="Y20" s="11" t="s">
        <v>212</v>
      </c>
      <c r="Z20" s="12">
        <v>80</v>
      </c>
      <c r="AA20" s="12" t="s">
        <v>61</v>
      </c>
      <c r="AB20" s="12">
        <v>75</v>
      </c>
      <c r="AC20" s="10">
        <f t="shared" si="4"/>
        <v>155</v>
      </c>
      <c r="AE20" s="9" t="s">
        <v>252</v>
      </c>
      <c r="AF20" s="5">
        <v>75</v>
      </c>
      <c r="AG20" s="5" t="s">
        <v>63</v>
      </c>
      <c r="AH20" s="5">
        <v>70</v>
      </c>
      <c r="AI20">
        <f t="shared" si="5"/>
        <v>145</v>
      </c>
      <c r="AK20" s="9" t="s">
        <v>290</v>
      </c>
      <c r="AL20" s="5">
        <v>75</v>
      </c>
      <c r="AM20" s="5" t="s">
        <v>63</v>
      </c>
      <c r="AN20" s="5">
        <v>75</v>
      </c>
      <c r="AO20">
        <f t="shared" si="6"/>
        <v>150</v>
      </c>
      <c r="AQ20" s="9" t="s">
        <v>329</v>
      </c>
      <c r="AR20" s="5">
        <v>95</v>
      </c>
      <c r="AS20" s="5" t="s">
        <v>55</v>
      </c>
      <c r="AT20" s="5">
        <v>90</v>
      </c>
      <c r="AU20">
        <f t="shared" si="7"/>
        <v>185</v>
      </c>
      <c r="AW20" s="9" t="s">
        <v>366</v>
      </c>
      <c r="AX20" s="5">
        <v>95</v>
      </c>
      <c r="AY20" s="5" t="s">
        <v>55</v>
      </c>
      <c r="AZ20" s="5">
        <v>95</v>
      </c>
      <c r="BA20">
        <f t="shared" si="8"/>
        <v>190</v>
      </c>
      <c r="BC20" s="11" t="s">
        <v>404</v>
      </c>
      <c r="BD20" s="12">
        <v>95</v>
      </c>
      <c r="BE20" s="12" t="s">
        <v>55</v>
      </c>
      <c r="BF20" s="12">
        <v>100</v>
      </c>
      <c r="BG20" s="10">
        <f t="shared" si="9"/>
        <v>195</v>
      </c>
      <c r="BI20" s="9" t="s">
        <v>443</v>
      </c>
      <c r="BJ20" s="5">
        <v>80</v>
      </c>
      <c r="BK20" s="5" t="s">
        <v>61</v>
      </c>
      <c r="BL20" s="5">
        <v>85</v>
      </c>
      <c r="BM20">
        <f t="shared" si="10"/>
        <v>165</v>
      </c>
    </row>
    <row r="21" spans="1:65" x14ac:dyDescent="0.25">
      <c r="A21" t="s">
        <v>86</v>
      </c>
      <c r="B21">
        <v>15</v>
      </c>
      <c r="C21" t="s">
        <v>87</v>
      </c>
      <c r="D21">
        <v>100</v>
      </c>
      <c r="E21">
        <f t="shared" si="0"/>
        <v>115</v>
      </c>
      <c r="G21" s="9" t="s">
        <v>111</v>
      </c>
      <c r="H21" s="5">
        <v>30</v>
      </c>
      <c r="I21" s="5" t="s">
        <v>81</v>
      </c>
      <c r="J21" s="5">
        <v>100</v>
      </c>
      <c r="K21">
        <f t="shared" si="1"/>
        <v>130</v>
      </c>
      <c r="M21" s="9" t="s">
        <v>137</v>
      </c>
      <c r="N21" s="5">
        <v>75</v>
      </c>
      <c r="O21" s="5" t="s">
        <v>63</v>
      </c>
      <c r="P21" s="5">
        <v>75</v>
      </c>
      <c r="Q21">
        <f t="shared" si="2"/>
        <v>150</v>
      </c>
      <c r="S21" s="9" t="s">
        <v>176</v>
      </c>
      <c r="T21" s="5">
        <v>70</v>
      </c>
      <c r="U21" s="5" t="s">
        <v>65</v>
      </c>
      <c r="V21" s="5">
        <v>85</v>
      </c>
      <c r="W21">
        <f t="shared" si="3"/>
        <v>155</v>
      </c>
      <c r="Y21" s="9" t="s">
        <v>213</v>
      </c>
      <c r="Z21" s="5">
        <v>75</v>
      </c>
      <c r="AA21" s="5" t="s">
        <v>63</v>
      </c>
      <c r="AB21" s="5">
        <v>75</v>
      </c>
      <c r="AC21">
        <f t="shared" si="4"/>
        <v>150</v>
      </c>
      <c r="AE21" s="9" t="s">
        <v>253</v>
      </c>
      <c r="AF21" s="5">
        <v>70</v>
      </c>
      <c r="AG21" s="5" t="s">
        <v>65</v>
      </c>
      <c r="AH21" s="5">
        <v>70</v>
      </c>
      <c r="AI21">
        <f t="shared" si="5"/>
        <v>140</v>
      </c>
      <c r="AK21" s="11" t="s">
        <v>291</v>
      </c>
      <c r="AL21" s="12">
        <v>80</v>
      </c>
      <c r="AM21" s="12" t="s">
        <v>61</v>
      </c>
      <c r="AN21" s="12">
        <v>75</v>
      </c>
      <c r="AO21" s="10">
        <f t="shared" si="6"/>
        <v>155</v>
      </c>
      <c r="AQ21" s="11" t="s">
        <v>330</v>
      </c>
      <c r="AR21" s="12">
        <v>100</v>
      </c>
      <c r="AS21" s="12" t="s">
        <v>51</v>
      </c>
      <c r="AT21" s="12">
        <v>90</v>
      </c>
      <c r="AU21" s="10">
        <f t="shared" si="7"/>
        <v>190</v>
      </c>
      <c r="AW21" s="9" t="s">
        <v>367</v>
      </c>
      <c r="AX21" s="5">
        <v>95</v>
      </c>
      <c r="AY21" s="5" t="s">
        <v>55</v>
      </c>
      <c r="AZ21" s="5">
        <v>90</v>
      </c>
      <c r="BA21">
        <f t="shared" si="8"/>
        <v>185</v>
      </c>
      <c r="BC21" s="9" t="s">
        <v>405</v>
      </c>
      <c r="BD21" s="5">
        <v>95</v>
      </c>
      <c r="BE21" s="5" t="s">
        <v>55</v>
      </c>
      <c r="BF21" s="5">
        <v>95</v>
      </c>
      <c r="BG21">
        <f t="shared" si="9"/>
        <v>190</v>
      </c>
      <c r="BI21" s="9" t="s">
        <v>444</v>
      </c>
      <c r="BJ21" s="5">
        <v>85</v>
      </c>
      <c r="BK21" s="5" t="s">
        <v>59</v>
      </c>
      <c r="BL21" s="5">
        <v>85</v>
      </c>
      <c r="BM21">
        <f t="shared" si="10"/>
        <v>170</v>
      </c>
    </row>
    <row r="22" spans="1:65" x14ac:dyDescent="0.25">
      <c r="A22" t="s">
        <v>88</v>
      </c>
      <c r="B22">
        <v>10</v>
      </c>
      <c r="C22" t="s">
        <v>89</v>
      </c>
      <c r="D22">
        <v>100</v>
      </c>
      <c r="E22">
        <f t="shared" si="0"/>
        <v>110</v>
      </c>
      <c r="G22" s="9" t="s">
        <v>112</v>
      </c>
      <c r="H22" s="5">
        <v>25</v>
      </c>
      <c r="I22" s="5" t="s">
        <v>83</v>
      </c>
      <c r="J22" s="5">
        <v>100</v>
      </c>
      <c r="K22">
        <f t="shared" si="1"/>
        <v>125</v>
      </c>
      <c r="M22" s="9" t="s">
        <v>138</v>
      </c>
      <c r="N22" s="5">
        <v>75</v>
      </c>
      <c r="O22" s="5" t="s">
        <v>63</v>
      </c>
      <c r="P22" s="5">
        <v>80</v>
      </c>
      <c r="Q22">
        <f t="shared" si="2"/>
        <v>155</v>
      </c>
      <c r="S22" s="9" t="s">
        <v>177</v>
      </c>
      <c r="T22" s="5">
        <v>65</v>
      </c>
      <c r="U22" s="5" t="s">
        <v>67</v>
      </c>
      <c r="V22" s="5">
        <v>85</v>
      </c>
      <c r="W22">
        <f t="shared" si="3"/>
        <v>150</v>
      </c>
      <c r="Y22" s="11" t="s">
        <v>214</v>
      </c>
      <c r="Z22" s="12">
        <v>75</v>
      </c>
      <c r="AA22" s="12" t="s">
        <v>63</v>
      </c>
      <c r="AB22" s="12">
        <v>80</v>
      </c>
      <c r="AC22" s="10">
        <f t="shared" si="4"/>
        <v>155</v>
      </c>
      <c r="AE22" s="9" t="s">
        <v>254</v>
      </c>
      <c r="AF22" s="5">
        <v>65</v>
      </c>
      <c r="AG22" s="5" t="s">
        <v>67</v>
      </c>
      <c r="AH22" s="5">
        <v>70</v>
      </c>
      <c r="AI22">
        <f t="shared" si="5"/>
        <v>135</v>
      </c>
      <c r="AK22" s="9" t="s">
        <v>292</v>
      </c>
      <c r="AL22" s="5">
        <v>80</v>
      </c>
      <c r="AM22" s="5" t="s">
        <v>61</v>
      </c>
      <c r="AN22" s="5">
        <v>70</v>
      </c>
      <c r="AO22">
        <f t="shared" si="6"/>
        <v>150</v>
      </c>
      <c r="AQ22" s="9" t="s">
        <v>331</v>
      </c>
      <c r="AR22" s="5">
        <v>100</v>
      </c>
      <c r="AS22" s="5" t="s">
        <v>51</v>
      </c>
      <c r="AT22" s="5">
        <v>85</v>
      </c>
      <c r="AU22">
        <f t="shared" si="7"/>
        <v>185</v>
      </c>
      <c r="AW22" s="9" t="s">
        <v>368</v>
      </c>
      <c r="AX22" s="5">
        <v>95</v>
      </c>
      <c r="AY22" s="5" t="s">
        <v>55</v>
      </c>
      <c r="AZ22" s="5">
        <v>85</v>
      </c>
      <c r="BA22">
        <f t="shared" si="8"/>
        <v>180</v>
      </c>
      <c r="BC22" s="9" t="s">
        <v>406</v>
      </c>
      <c r="BD22" s="5">
        <v>95</v>
      </c>
      <c r="BE22" s="5" t="s">
        <v>55</v>
      </c>
      <c r="BF22" s="5">
        <v>90</v>
      </c>
      <c r="BG22">
        <f t="shared" si="9"/>
        <v>185</v>
      </c>
      <c r="BI22" s="9" t="s">
        <v>445</v>
      </c>
      <c r="BJ22" s="5">
        <v>90</v>
      </c>
      <c r="BK22" s="5" t="s">
        <v>57</v>
      </c>
      <c r="BL22" s="5">
        <v>85</v>
      </c>
      <c r="BM22">
        <f t="shared" si="10"/>
        <v>175</v>
      </c>
    </row>
    <row r="23" spans="1:65" x14ac:dyDescent="0.25">
      <c r="A23" t="s">
        <v>90</v>
      </c>
      <c r="B23">
        <v>5</v>
      </c>
      <c r="C23" t="s">
        <v>91</v>
      </c>
      <c r="D23">
        <v>100</v>
      </c>
      <c r="E23">
        <f t="shared" si="0"/>
        <v>105</v>
      </c>
      <c r="G23" s="9" t="s">
        <v>113</v>
      </c>
      <c r="H23" s="5">
        <v>20</v>
      </c>
      <c r="I23" s="5" t="s">
        <v>85</v>
      </c>
      <c r="J23" s="5">
        <v>100</v>
      </c>
      <c r="K23">
        <f t="shared" si="1"/>
        <v>120</v>
      </c>
      <c r="M23" s="9" t="s">
        <v>139</v>
      </c>
      <c r="N23" s="5">
        <v>75</v>
      </c>
      <c r="O23" s="5" t="s">
        <v>63</v>
      </c>
      <c r="P23" s="5">
        <v>85</v>
      </c>
      <c r="Q23">
        <f t="shared" si="2"/>
        <v>160</v>
      </c>
      <c r="S23" s="9" t="s">
        <v>178</v>
      </c>
      <c r="T23" s="5">
        <v>65</v>
      </c>
      <c r="U23" s="5" t="s">
        <v>67</v>
      </c>
      <c r="V23" s="5">
        <v>90</v>
      </c>
      <c r="W23">
        <f t="shared" si="3"/>
        <v>155</v>
      </c>
      <c r="Y23" s="9" t="s">
        <v>215</v>
      </c>
      <c r="Z23" s="5">
        <v>70</v>
      </c>
      <c r="AA23" s="5" t="s">
        <v>65</v>
      </c>
      <c r="AB23" s="5">
        <v>80</v>
      </c>
      <c r="AC23">
        <f t="shared" si="4"/>
        <v>150</v>
      </c>
      <c r="AE23" s="9" t="s">
        <v>255</v>
      </c>
      <c r="AF23" s="5">
        <v>65</v>
      </c>
      <c r="AG23" s="5" t="s">
        <v>67</v>
      </c>
      <c r="AH23" s="5">
        <v>75</v>
      </c>
      <c r="AI23">
        <f t="shared" si="5"/>
        <v>140</v>
      </c>
      <c r="AK23" s="9" t="s">
        <v>293</v>
      </c>
      <c r="AL23" s="5">
        <v>80</v>
      </c>
      <c r="AM23" s="5" t="s">
        <v>61</v>
      </c>
      <c r="AN23" s="5">
        <v>65</v>
      </c>
      <c r="AO23">
        <f t="shared" si="6"/>
        <v>145</v>
      </c>
      <c r="AQ23" s="9" t="s">
        <v>332</v>
      </c>
      <c r="AR23" s="5">
        <v>100</v>
      </c>
      <c r="AS23" s="5" t="s">
        <v>51</v>
      </c>
      <c r="AT23" s="5">
        <v>80</v>
      </c>
      <c r="AU23">
        <f t="shared" si="7"/>
        <v>180</v>
      </c>
      <c r="AW23" s="9" t="s">
        <v>369</v>
      </c>
      <c r="AX23" s="5">
        <v>95</v>
      </c>
      <c r="AY23" s="5" t="s">
        <v>55</v>
      </c>
      <c r="AZ23" s="5">
        <v>80</v>
      </c>
      <c r="BA23">
        <f t="shared" si="8"/>
        <v>175</v>
      </c>
      <c r="BC23" s="9" t="s">
        <v>407</v>
      </c>
      <c r="BD23" s="5">
        <v>100</v>
      </c>
      <c r="BE23" s="5" t="s">
        <v>51</v>
      </c>
      <c r="BF23" s="5">
        <v>90</v>
      </c>
      <c r="BG23">
        <f t="shared" si="9"/>
        <v>190</v>
      </c>
      <c r="BI23" s="11" t="s">
        <v>446</v>
      </c>
      <c r="BJ23" s="12">
        <v>95</v>
      </c>
      <c r="BK23" s="12" t="s">
        <v>55</v>
      </c>
      <c r="BL23" s="12">
        <v>85</v>
      </c>
      <c r="BM23" s="10">
        <f t="shared" si="10"/>
        <v>180</v>
      </c>
    </row>
    <row r="24" spans="1:65" x14ac:dyDescent="0.25">
      <c r="G24" s="9" t="s">
        <v>114</v>
      </c>
      <c r="H24" s="5">
        <v>15</v>
      </c>
      <c r="I24" s="5" t="s">
        <v>87</v>
      </c>
      <c r="J24" s="5">
        <v>100</v>
      </c>
      <c r="K24">
        <f t="shared" si="1"/>
        <v>115</v>
      </c>
      <c r="M24" s="11" t="s">
        <v>140</v>
      </c>
      <c r="N24" s="12">
        <v>75</v>
      </c>
      <c r="O24" s="12" t="s">
        <v>63</v>
      </c>
      <c r="P24" s="12">
        <v>90</v>
      </c>
      <c r="Q24" s="10">
        <f t="shared" si="2"/>
        <v>165</v>
      </c>
      <c r="S24" s="9" t="s">
        <v>179</v>
      </c>
      <c r="T24" s="5">
        <v>60</v>
      </c>
      <c r="U24" s="5" t="s">
        <v>69</v>
      </c>
      <c r="V24" s="5">
        <v>90</v>
      </c>
      <c r="W24">
        <f t="shared" si="3"/>
        <v>150</v>
      </c>
      <c r="Y24" s="11" t="s">
        <v>216</v>
      </c>
      <c r="Z24" s="12">
        <v>70</v>
      </c>
      <c r="AA24" s="12" t="s">
        <v>65</v>
      </c>
      <c r="AB24" s="12">
        <v>85</v>
      </c>
      <c r="AC24" s="10">
        <f t="shared" si="4"/>
        <v>155</v>
      </c>
      <c r="AE24" s="9" t="s">
        <v>256</v>
      </c>
      <c r="AF24" s="5">
        <v>60</v>
      </c>
      <c r="AG24" s="5" t="s">
        <v>69</v>
      </c>
      <c r="AH24" s="5">
        <v>75</v>
      </c>
      <c r="AI24">
        <f t="shared" si="5"/>
        <v>135</v>
      </c>
      <c r="AK24" s="9" t="s">
        <v>294</v>
      </c>
      <c r="AL24" s="5">
        <v>80</v>
      </c>
      <c r="AM24" s="5" t="s">
        <v>61</v>
      </c>
      <c r="AN24" s="5">
        <v>60</v>
      </c>
      <c r="AO24">
        <f t="shared" si="6"/>
        <v>140</v>
      </c>
      <c r="AQ24" s="9" t="s">
        <v>333</v>
      </c>
      <c r="AR24" s="5">
        <v>100</v>
      </c>
      <c r="AS24" s="5" t="s">
        <v>51</v>
      </c>
      <c r="AT24" s="5">
        <v>75</v>
      </c>
      <c r="AU24">
        <f t="shared" si="7"/>
        <v>175</v>
      </c>
      <c r="AW24" s="9" t="s">
        <v>370</v>
      </c>
      <c r="AX24" s="5">
        <v>95</v>
      </c>
      <c r="AY24" s="5" t="s">
        <v>55</v>
      </c>
      <c r="AZ24" s="5">
        <v>75</v>
      </c>
      <c r="BA24">
        <f t="shared" si="8"/>
        <v>170</v>
      </c>
      <c r="BC24" s="9" t="s">
        <v>408</v>
      </c>
      <c r="BD24" s="5">
        <v>100</v>
      </c>
      <c r="BE24" s="5" t="s">
        <v>51</v>
      </c>
      <c r="BF24" s="5">
        <v>85</v>
      </c>
      <c r="BG24">
        <f t="shared" si="9"/>
        <v>185</v>
      </c>
      <c r="BI24" s="9" t="s">
        <v>447</v>
      </c>
      <c r="BJ24" s="5">
        <v>95</v>
      </c>
      <c r="BK24" s="5" t="s">
        <v>55</v>
      </c>
      <c r="BL24" s="5">
        <v>80</v>
      </c>
      <c r="BM24">
        <f t="shared" si="10"/>
        <v>175</v>
      </c>
    </row>
    <row r="25" spans="1:65" x14ac:dyDescent="0.25">
      <c r="G25" s="9" t="s">
        <v>115</v>
      </c>
      <c r="H25" s="5">
        <v>10</v>
      </c>
      <c r="I25" s="5" t="s">
        <v>89</v>
      </c>
      <c r="J25" s="5">
        <v>100</v>
      </c>
      <c r="K25">
        <f t="shared" si="1"/>
        <v>110</v>
      </c>
      <c r="M25" s="9" t="s">
        <v>141</v>
      </c>
      <c r="N25" s="5">
        <v>70</v>
      </c>
      <c r="O25" s="5" t="s">
        <v>65</v>
      </c>
      <c r="P25" s="5">
        <v>90</v>
      </c>
      <c r="Q25">
        <f t="shared" si="2"/>
        <v>160</v>
      </c>
      <c r="S25" s="9" t="s">
        <v>180</v>
      </c>
      <c r="T25" s="5">
        <v>55</v>
      </c>
      <c r="U25" s="5" t="s">
        <v>71</v>
      </c>
      <c r="V25" s="5">
        <v>90</v>
      </c>
      <c r="W25">
        <f t="shared" si="3"/>
        <v>145</v>
      </c>
      <c r="Y25" s="9" t="s">
        <v>217</v>
      </c>
      <c r="Z25" s="5">
        <v>65</v>
      </c>
      <c r="AA25" s="5" t="s">
        <v>67</v>
      </c>
      <c r="AB25" s="5">
        <v>85</v>
      </c>
      <c r="AC25">
        <f t="shared" si="4"/>
        <v>150</v>
      </c>
      <c r="AE25" s="9" t="s">
        <v>257</v>
      </c>
      <c r="AF25" s="5">
        <v>60</v>
      </c>
      <c r="AG25" s="5" t="s">
        <v>69</v>
      </c>
      <c r="AH25" s="5">
        <v>80</v>
      </c>
      <c r="AI25">
        <f t="shared" si="5"/>
        <v>140</v>
      </c>
      <c r="AK25" s="9" t="s">
        <v>295</v>
      </c>
      <c r="AL25" s="5">
        <v>85</v>
      </c>
      <c r="AM25" s="5" t="s">
        <v>59</v>
      </c>
      <c r="AN25" s="5">
        <v>60</v>
      </c>
      <c r="AO25">
        <f t="shared" si="6"/>
        <v>145</v>
      </c>
      <c r="AQ25" s="9" t="s">
        <v>334</v>
      </c>
      <c r="AR25" s="5">
        <v>100</v>
      </c>
      <c r="AS25" s="5" t="s">
        <v>51</v>
      </c>
      <c r="AT25" s="5">
        <v>70</v>
      </c>
      <c r="AU25">
        <f t="shared" si="7"/>
        <v>170</v>
      </c>
      <c r="AW25" s="9" t="s">
        <v>371</v>
      </c>
      <c r="AX25" s="5">
        <v>95</v>
      </c>
      <c r="AY25" s="5" t="s">
        <v>55</v>
      </c>
      <c r="AZ25" s="5">
        <v>70</v>
      </c>
      <c r="BA25">
        <f t="shared" si="8"/>
        <v>165</v>
      </c>
      <c r="BC25" s="9" t="s">
        <v>409</v>
      </c>
      <c r="BD25" s="5">
        <v>100</v>
      </c>
      <c r="BE25" s="5" t="s">
        <v>51</v>
      </c>
      <c r="BF25" s="5">
        <v>80</v>
      </c>
      <c r="BG25">
        <f t="shared" si="9"/>
        <v>180</v>
      </c>
      <c r="BI25" s="9" t="s">
        <v>448</v>
      </c>
      <c r="BJ25" s="5">
        <v>95</v>
      </c>
      <c r="BK25" s="5" t="s">
        <v>55</v>
      </c>
      <c r="BL25" s="5">
        <v>75</v>
      </c>
      <c r="BM25">
        <f t="shared" si="10"/>
        <v>170</v>
      </c>
    </row>
    <row r="26" spans="1:65" x14ac:dyDescent="0.25">
      <c r="G26" s="9" t="s">
        <v>116</v>
      </c>
      <c r="H26" s="5">
        <v>5</v>
      </c>
      <c r="I26" s="5" t="s">
        <v>91</v>
      </c>
      <c r="J26" s="5">
        <v>100</v>
      </c>
      <c r="K26">
        <f t="shared" si="1"/>
        <v>105</v>
      </c>
      <c r="M26" s="11" t="s">
        <v>142</v>
      </c>
      <c r="N26" s="12">
        <v>70</v>
      </c>
      <c r="O26" s="12" t="s">
        <v>65</v>
      </c>
      <c r="P26" s="12">
        <v>95</v>
      </c>
      <c r="Q26" s="10">
        <f t="shared" si="2"/>
        <v>165</v>
      </c>
      <c r="S26" s="9" t="s">
        <v>181</v>
      </c>
      <c r="T26" s="5">
        <v>55</v>
      </c>
      <c r="U26" s="5" t="s">
        <v>71</v>
      </c>
      <c r="V26" s="5">
        <v>95</v>
      </c>
      <c r="W26">
        <f t="shared" si="3"/>
        <v>150</v>
      </c>
      <c r="Y26" s="9" t="s">
        <v>218</v>
      </c>
      <c r="Z26" s="5">
        <v>60</v>
      </c>
      <c r="AA26" s="5" t="s">
        <v>69</v>
      </c>
      <c r="AB26" s="5">
        <v>85</v>
      </c>
      <c r="AC26">
        <f t="shared" si="4"/>
        <v>145</v>
      </c>
      <c r="AE26" s="9" t="s">
        <v>258</v>
      </c>
      <c r="AF26" s="5">
        <v>60</v>
      </c>
      <c r="AG26" s="5" t="s">
        <v>69</v>
      </c>
      <c r="AH26" s="5">
        <v>85</v>
      </c>
      <c r="AI26">
        <f t="shared" si="5"/>
        <v>145</v>
      </c>
      <c r="AK26" s="9" t="s">
        <v>296</v>
      </c>
      <c r="AL26" s="5">
        <v>85</v>
      </c>
      <c r="AM26" s="5" t="s">
        <v>59</v>
      </c>
      <c r="AN26" s="5">
        <v>55</v>
      </c>
      <c r="AO26">
        <f t="shared" si="6"/>
        <v>140</v>
      </c>
      <c r="AQ26" s="9" t="s">
        <v>335</v>
      </c>
      <c r="AR26" s="5">
        <v>100</v>
      </c>
      <c r="AS26" s="5" t="s">
        <v>51</v>
      </c>
      <c r="AT26" s="5">
        <v>65</v>
      </c>
      <c r="AU26">
        <f t="shared" si="7"/>
        <v>165</v>
      </c>
      <c r="AW26" s="9" t="s">
        <v>372</v>
      </c>
      <c r="AX26" s="5">
        <v>95</v>
      </c>
      <c r="AY26" s="5" t="s">
        <v>55</v>
      </c>
      <c r="AZ26" s="5">
        <v>65</v>
      </c>
      <c r="BA26">
        <f t="shared" si="8"/>
        <v>160</v>
      </c>
      <c r="BC26" s="9" t="s">
        <v>410</v>
      </c>
      <c r="BD26" s="5">
        <v>100</v>
      </c>
      <c r="BE26" s="5" t="s">
        <v>51</v>
      </c>
      <c r="BF26" s="5">
        <v>75</v>
      </c>
      <c r="BG26">
        <f t="shared" si="9"/>
        <v>175</v>
      </c>
      <c r="BI26" s="9" t="s">
        <v>449</v>
      </c>
      <c r="BJ26" s="5">
        <v>95</v>
      </c>
      <c r="BK26" s="5" t="s">
        <v>55</v>
      </c>
      <c r="BL26" s="5">
        <v>70</v>
      </c>
      <c r="BM26">
        <f t="shared" si="10"/>
        <v>165</v>
      </c>
    </row>
    <row r="27" spans="1:65" x14ac:dyDescent="0.25">
      <c r="M27" s="9" t="s">
        <v>143</v>
      </c>
      <c r="N27" s="5">
        <v>65</v>
      </c>
      <c r="O27" s="5" t="s">
        <v>67</v>
      </c>
      <c r="P27" s="5">
        <v>95</v>
      </c>
      <c r="Q27">
        <f t="shared" si="2"/>
        <v>160</v>
      </c>
      <c r="S27" s="9" t="s">
        <v>182</v>
      </c>
      <c r="T27" s="5">
        <v>55</v>
      </c>
      <c r="U27" s="5" t="s">
        <v>71</v>
      </c>
      <c r="V27" s="5">
        <v>100</v>
      </c>
      <c r="W27">
        <f t="shared" si="3"/>
        <v>155</v>
      </c>
      <c r="Y27" s="9" t="s">
        <v>219</v>
      </c>
      <c r="Z27" s="5">
        <v>55</v>
      </c>
      <c r="AA27" s="5" t="s">
        <v>71</v>
      </c>
      <c r="AB27" s="5">
        <v>85</v>
      </c>
      <c r="AC27">
        <f t="shared" si="4"/>
        <v>140</v>
      </c>
      <c r="AE27" s="9" t="s">
        <v>259</v>
      </c>
      <c r="AF27" s="5">
        <v>55</v>
      </c>
      <c r="AG27" s="5" t="s">
        <v>71</v>
      </c>
      <c r="AH27" s="5">
        <v>85</v>
      </c>
      <c r="AI27">
        <f t="shared" si="5"/>
        <v>140</v>
      </c>
      <c r="AK27" s="9" t="s">
        <v>297</v>
      </c>
      <c r="AL27" s="5">
        <v>85</v>
      </c>
      <c r="AM27" s="5" t="s">
        <v>59</v>
      </c>
      <c r="AN27" s="5">
        <v>50</v>
      </c>
      <c r="AO27">
        <f t="shared" si="6"/>
        <v>135</v>
      </c>
      <c r="AQ27" s="9" t="s">
        <v>336</v>
      </c>
      <c r="AR27" s="5">
        <v>100</v>
      </c>
      <c r="AS27" s="5" t="s">
        <v>51</v>
      </c>
      <c r="AT27" s="5">
        <v>60</v>
      </c>
      <c r="AU27">
        <f t="shared" si="7"/>
        <v>160</v>
      </c>
      <c r="AW27" s="9" t="s">
        <v>373</v>
      </c>
      <c r="AX27" s="5">
        <v>100</v>
      </c>
      <c r="AY27" s="5" t="s">
        <v>51</v>
      </c>
      <c r="AZ27" s="5">
        <v>65</v>
      </c>
      <c r="BA27">
        <f t="shared" si="8"/>
        <v>165</v>
      </c>
      <c r="BC27" s="9" t="s">
        <v>411</v>
      </c>
      <c r="BD27" s="5">
        <v>100</v>
      </c>
      <c r="BE27" s="5" t="s">
        <v>51</v>
      </c>
      <c r="BF27" s="5">
        <v>70</v>
      </c>
      <c r="BG27">
        <f t="shared" si="9"/>
        <v>170</v>
      </c>
      <c r="BI27" s="9" t="s">
        <v>450</v>
      </c>
      <c r="BJ27" s="5">
        <v>100</v>
      </c>
      <c r="BK27" s="5" t="s">
        <v>51</v>
      </c>
      <c r="BL27" s="5">
        <v>70</v>
      </c>
      <c r="BM27">
        <f t="shared" si="10"/>
        <v>170</v>
      </c>
    </row>
    <row r="28" spans="1:65" x14ac:dyDescent="0.25">
      <c r="M28" s="9" t="s">
        <v>144</v>
      </c>
      <c r="N28" s="5">
        <v>60</v>
      </c>
      <c r="O28" s="5" t="s">
        <v>69</v>
      </c>
      <c r="P28" s="5">
        <v>95</v>
      </c>
      <c r="Q28">
        <f t="shared" si="2"/>
        <v>155</v>
      </c>
      <c r="S28" s="9" t="s">
        <v>183</v>
      </c>
      <c r="T28" s="5">
        <v>50</v>
      </c>
      <c r="U28" s="5" t="s">
        <v>73</v>
      </c>
      <c r="V28" s="5">
        <v>100</v>
      </c>
      <c r="W28">
        <f t="shared" si="3"/>
        <v>150</v>
      </c>
      <c r="Y28" s="9" t="s">
        <v>220</v>
      </c>
      <c r="Z28" s="5">
        <v>55</v>
      </c>
      <c r="AA28" s="5" t="s">
        <v>71</v>
      </c>
      <c r="AB28" s="5">
        <v>90</v>
      </c>
      <c r="AC28">
        <f t="shared" si="4"/>
        <v>145</v>
      </c>
      <c r="AE28" s="9" t="s">
        <v>260</v>
      </c>
      <c r="AF28" s="5">
        <v>50</v>
      </c>
      <c r="AG28" s="5" t="s">
        <v>73</v>
      </c>
      <c r="AH28" s="5">
        <v>85</v>
      </c>
      <c r="AI28">
        <f t="shared" si="5"/>
        <v>135</v>
      </c>
      <c r="AK28" s="9" t="s">
        <v>298</v>
      </c>
      <c r="AL28" s="5">
        <v>85</v>
      </c>
      <c r="AM28" s="5" t="s">
        <v>59</v>
      </c>
      <c r="AN28" s="5">
        <v>45</v>
      </c>
      <c r="AO28">
        <f t="shared" si="6"/>
        <v>130</v>
      </c>
      <c r="AQ28" s="9" t="s">
        <v>337</v>
      </c>
      <c r="AR28" s="5">
        <v>100</v>
      </c>
      <c r="AS28" s="5" t="s">
        <v>51</v>
      </c>
      <c r="AT28" s="5">
        <v>55</v>
      </c>
      <c r="AU28">
        <f t="shared" si="7"/>
        <v>155</v>
      </c>
      <c r="AW28" s="9" t="s">
        <v>374</v>
      </c>
      <c r="AX28" s="5">
        <v>100</v>
      </c>
      <c r="AY28" s="5" t="s">
        <v>51</v>
      </c>
      <c r="AZ28" s="5">
        <v>60</v>
      </c>
      <c r="BA28">
        <f t="shared" si="8"/>
        <v>160</v>
      </c>
      <c r="BC28" s="9" t="s">
        <v>412</v>
      </c>
      <c r="BD28" s="5">
        <v>100</v>
      </c>
      <c r="BE28" s="5" t="s">
        <v>51</v>
      </c>
      <c r="BF28" s="5">
        <v>65</v>
      </c>
      <c r="BG28">
        <f t="shared" si="9"/>
        <v>165</v>
      </c>
      <c r="BI28" s="9" t="s">
        <v>451</v>
      </c>
      <c r="BJ28" s="5">
        <v>100</v>
      </c>
      <c r="BK28" s="5" t="s">
        <v>51</v>
      </c>
      <c r="BL28" s="5">
        <v>65</v>
      </c>
      <c r="BM28">
        <f t="shared" si="10"/>
        <v>165</v>
      </c>
    </row>
    <row r="29" spans="1:65" x14ac:dyDescent="0.25">
      <c r="M29" s="9" t="s">
        <v>145</v>
      </c>
      <c r="N29" s="5">
        <v>60</v>
      </c>
      <c r="O29" s="5" t="s">
        <v>69</v>
      </c>
      <c r="P29" s="5">
        <v>100</v>
      </c>
      <c r="Q29">
        <f t="shared" si="2"/>
        <v>160</v>
      </c>
      <c r="S29" s="9" t="s">
        <v>184</v>
      </c>
      <c r="T29" s="5">
        <v>45</v>
      </c>
      <c r="U29" s="5" t="s">
        <v>75</v>
      </c>
      <c r="V29" s="5">
        <v>100</v>
      </c>
      <c r="W29">
        <f t="shared" si="3"/>
        <v>145</v>
      </c>
      <c r="Y29" s="9" t="s">
        <v>221</v>
      </c>
      <c r="Z29" s="5">
        <v>55</v>
      </c>
      <c r="AA29" s="5" t="s">
        <v>71</v>
      </c>
      <c r="AB29" s="5">
        <v>95</v>
      </c>
      <c r="AC29">
        <f t="shared" si="4"/>
        <v>150</v>
      </c>
      <c r="AE29" s="9" t="s">
        <v>261</v>
      </c>
      <c r="AF29" s="5">
        <v>45</v>
      </c>
      <c r="AG29" s="5" t="s">
        <v>75</v>
      </c>
      <c r="AH29" s="5">
        <v>85</v>
      </c>
      <c r="AI29">
        <f t="shared" si="5"/>
        <v>130</v>
      </c>
      <c r="AK29" s="9" t="s">
        <v>299</v>
      </c>
      <c r="AL29" s="5">
        <v>90</v>
      </c>
      <c r="AM29" s="5" t="s">
        <v>57</v>
      </c>
      <c r="AN29" s="5">
        <v>45</v>
      </c>
      <c r="AO29">
        <f t="shared" si="6"/>
        <v>135</v>
      </c>
      <c r="AQ29" s="9" t="s">
        <v>338</v>
      </c>
      <c r="AR29" s="5">
        <v>100</v>
      </c>
      <c r="AS29" s="5" t="s">
        <v>51</v>
      </c>
      <c r="AT29" s="5">
        <v>50</v>
      </c>
      <c r="AU29">
        <f t="shared" si="7"/>
        <v>150</v>
      </c>
      <c r="AW29" s="9" t="s">
        <v>375</v>
      </c>
      <c r="AX29" s="5">
        <v>100</v>
      </c>
      <c r="AY29" s="5" t="s">
        <v>51</v>
      </c>
      <c r="AZ29" s="5">
        <v>55</v>
      </c>
      <c r="BA29">
        <f t="shared" si="8"/>
        <v>155</v>
      </c>
      <c r="BC29" s="9" t="s">
        <v>413</v>
      </c>
      <c r="BD29" s="5">
        <v>100</v>
      </c>
      <c r="BE29" s="5" t="s">
        <v>51</v>
      </c>
      <c r="BF29" s="5">
        <v>60</v>
      </c>
      <c r="BG29">
        <f t="shared" si="9"/>
        <v>160</v>
      </c>
      <c r="BI29" s="9" t="s">
        <v>452</v>
      </c>
      <c r="BJ29" s="5">
        <v>100</v>
      </c>
      <c r="BK29" s="5" t="s">
        <v>51</v>
      </c>
      <c r="BL29" s="5">
        <v>60</v>
      </c>
      <c r="BM29">
        <f t="shared" si="10"/>
        <v>160</v>
      </c>
    </row>
    <row r="30" spans="1:65" x14ac:dyDescent="0.25">
      <c r="M30" s="9" t="s">
        <v>146</v>
      </c>
      <c r="N30" s="5">
        <v>55</v>
      </c>
      <c r="O30" s="5" t="s">
        <v>71</v>
      </c>
      <c r="P30" s="5">
        <v>100</v>
      </c>
      <c r="Q30">
        <f t="shared" si="2"/>
        <v>155</v>
      </c>
      <c r="S30" s="9" t="s">
        <v>185</v>
      </c>
      <c r="T30" s="5">
        <v>40</v>
      </c>
      <c r="U30" s="5" t="s">
        <v>77</v>
      </c>
      <c r="V30" s="5">
        <v>100</v>
      </c>
      <c r="W30">
        <f t="shared" si="3"/>
        <v>140</v>
      </c>
      <c r="Y30" s="11" t="s">
        <v>222</v>
      </c>
      <c r="Z30" s="12">
        <v>55</v>
      </c>
      <c r="AA30" s="12" t="s">
        <v>71</v>
      </c>
      <c r="AB30" s="12">
        <v>100</v>
      </c>
      <c r="AC30" s="10">
        <f t="shared" si="4"/>
        <v>155</v>
      </c>
      <c r="AE30" s="9" t="s">
        <v>262</v>
      </c>
      <c r="AF30" s="5">
        <v>45</v>
      </c>
      <c r="AG30" s="5" t="s">
        <v>75</v>
      </c>
      <c r="AH30" s="5">
        <v>90</v>
      </c>
      <c r="AI30">
        <f t="shared" si="5"/>
        <v>135</v>
      </c>
      <c r="AK30" s="9" t="s">
        <v>300</v>
      </c>
      <c r="AL30" s="5">
        <v>90</v>
      </c>
      <c r="AM30" s="5" t="s">
        <v>57</v>
      </c>
      <c r="AN30" s="5">
        <v>40</v>
      </c>
      <c r="AO30">
        <f t="shared" si="6"/>
        <v>130</v>
      </c>
      <c r="AQ30" s="9" t="s">
        <v>339</v>
      </c>
      <c r="AR30" s="5">
        <v>100</v>
      </c>
      <c r="AS30" s="5" t="s">
        <v>51</v>
      </c>
      <c r="AT30" s="5">
        <v>45</v>
      </c>
      <c r="AU30">
        <f t="shared" si="7"/>
        <v>145</v>
      </c>
      <c r="AW30" s="9" t="s">
        <v>376</v>
      </c>
      <c r="AX30" s="5">
        <v>100</v>
      </c>
      <c r="AY30" s="5" t="s">
        <v>51</v>
      </c>
      <c r="AZ30" s="5">
        <v>50</v>
      </c>
      <c r="BA30">
        <f t="shared" si="8"/>
        <v>150</v>
      </c>
      <c r="BC30" s="9" t="s">
        <v>414</v>
      </c>
      <c r="BD30" s="5">
        <v>100</v>
      </c>
      <c r="BE30" s="5" t="s">
        <v>51</v>
      </c>
      <c r="BF30" s="5">
        <v>55</v>
      </c>
      <c r="BG30">
        <f t="shared" si="9"/>
        <v>155</v>
      </c>
      <c r="BI30" s="9" t="s">
        <v>453</v>
      </c>
      <c r="BJ30" s="5">
        <v>100</v>
      </c>
      <c r="BK30" s="5" t="s">
        <v>51</v>
      </c>
      <c r="BL30" s="5">
        <v>55</v>
      </c>
      <c r="BM30">
        <f t="shared" si="10"/>
        <v>155</v>
      </c>
    </row>
    <row r="31" spans="1:65" x14ac:dyDescent="0.25">
      <c r="M31" s="9" t="s">
        <v>147</v>
      </c>
      <c r="N31" s="5">
        <v>50</v>
      </c>
      <c r="O31" s="5" t="s">
        <v>73</v>
      </c>
      <c r="P31" s="5">
        <v>100</v>
      </c>
      <c r="Q31">
        <f t="shared" si="2"/>
        <v>150</v>
      </c>
      <c r="S31" s="9" t="s">
        <v>186</v>
      </c>
      <c r="T31" s="5">
        <v>35</v>
      </c>
      <c r="U31" s="5" t="s">
        <v>79</v>
      </c>
      <c r="V31" s="5">
        <v>100</v>
      </c>
      <c r="W31">
        <f t="shared" si="3"/>
        <v>135</v>
      </c>
      <c r="Y31" s="9" t="s">
        <v>223</v>
      </c>
      <c r="Z31" s="5">
        <v>50</v>
      </c>
      <c r="AA31" s="5" t="s">
        <v>73</v>
      </c>
      <c r="AB31" s="5">
        <v>100</v>
      </c>
      <c r="AC31">
        <f t="shared" si="4"/>
        <v>150</v>
      </c>
      <c r="AE31" s="9" t="s">
        <v>263</v>
      </c>
      <c r="AF31" s="5">
        <v>45</v>
      </c>
      <c r="AG31" s="5" t="s">
        <v>75</v>
      </c>
      <c r="AH31" s="5">
        <v>95</v>
      </c>
      <c r="AI31">
        <f t="shared" si="5"/>
        <v>140</v>
      </c>
      <c r="AK31" s="9" t="s">
        <v>301</v>
      </c>
      <c r="AL31" s="5">
        <v>90</v>
      </c>
      <c r="AM31" s="5" t="s">
        <v>57</v>
      </c>
      <c r="AN31" s="5">
        <v>35</v>
      </c>
      <c r="AO31">
        <f t="shared" si="6"/>
        <v>125</v>
      </c>
      <c r="AQ31" s="9" t="s">
        <v>340</v>
      </c>
      <c r="AR31" s="5">
        <v>100</v>
      </c>
      <c r="AS31" s="5" t="s">
        <v>51</v>
      </c>
      <c r="AT31" s="5">
        <v>40</v>
      </c>
      <c r="AU31">
        <f t="shared" si="7"/>
        <v>140</v>
      </c>
      <c r="AW31" s="9" t="s">
        <v>377</v>
      </c>
      <c r="AX31" s="5">
        <v>100</v>
      </c>
      <c r="AY31" s="5" t="s">
        <v>51</v>
      </c>
      <c r="AZ31" s="5">
        <v>45</v>
      </c>
      <c r="BA31">
        <f t="shared" si="8"/>
        <v>145</v>
      </c>
      <c r="BC31" s="9" t="s">
        <v>415</v>
      </c>
      <c r="BD31" s="5">
        <v>100</v>
      </c>
      <c r="BE31" s="5" t="s">
        <v>51</v>
      </c>
      <c r="BF31" s="5">
        <v>50</v>
      </c>
      <c r="BG31">
        <f t="shared" si="9"/>
        <v>150</v>
      </c>
      <c r="BI31" s="9" t="s">
        <v>454</v>
      </c>
      <c r="BJ31" s="5">
        <v>100</v>
      </c>
      <c r="BK31" s="5" t="s">
        <v>51</v>
      </c>
      <c r="BL31" s="5">
        <v>50</v>
      </c>
      <c r="BM31">
        <f t="shared" si="10"/>
        <v>150</v>
      </c>
    </row>
    <row r="32" spans="1:65" x14ac:dyDescent="0.25">
      <c r="M32" s="9" t="s">
        <v>148</v>
      </c>
      <c r="N32" s="5">
        <v>45</v>
      </c>
      <c r="O32" s="5" t="s">
        <v>75</v>
      </c>
      <c r="P32" s="5">
        <v>100</v>
      </c>
      <c r="Q32">
        <f t="shared" si="2"/>
        <v>145</v>
      </c>
      <c r="S32" s="9" t="s">
        <v>187</v>
      </c>
      <c r="T32" s="5">
        <v>30</v>
      </c>
      <c r="U32" s="5" t="s">
        <v>81</v>
      </c>
      <c r="V32" s="5">
        <v>100</v>
      </c>
      <c r="W32">
        <f t="shared" si="3"/>
        <v>130</v>
      </c>
      <c r="Y32" s="9" t="s">
        <v>224</v>
      </c>
      <c r="Z32" s="5">
        <v>45</v>
      </c>
      <c r="AA32" s="5" t="s">
        <v>75</v>
      </c>
      <c r="AB32" s="5">
        <v>100</v>
      </c>
      <c r="AC32">
        <f t="shared" si="4"/>
        <v>145</v>
      </c>
      <c r="AE32" s="9" t="s">
        <v>181</v>
      </c>
      <c r="AF32" s="5">
        <v>45</v>
      </c>
      <c r="AG32" s="5" t="s">
        <v>75</v>
      </c>
      <c r="AH32" s="5">
        <v>100</v>
      </c>
      <c r="AI32">
        <f t="shared" si="5"/>
        <v>145</v>
      </c>
      <c r="AK32" s="9" t="s">
        <v>302</v>
      </c>
      <c r="AL32" s="5">
        <v>90</v>
      </c>
      <c r="AM32" s="5" t="s">
        <v>57</v>
      </c>
      <c r="AN32" s="5">
        <v>30</v>
      </c>
      <c r="AO32">
        <f t="shared" si="6"/>
        <v>120</v>
      </c>
      <c r="AQ32" s="9" t="s">
        <v>341</v>
      </c>
      <c r="AR32" s="5">
        <v>100</v>
      </c>
      <c r="AS32" s="5" t="s">
        <v>51</v>
      </c>
      <c r="AT32" s="5">
        <v>35</v>
      </c>
      <c r="AU32">
        <f t="shared" si="7"/>
        <v>135</v>
      </c>
      <c r="AW32" s="9" t="s">
        <v>378</v>
      </c>
      <c r="AX32" s="5">
        <v>100</v>
      </c>
      <c r="AY32" s="5" t="s">
        <v>51</v>
      </c>
      <c r="AZ32" s="5">
        <v>40</v>
      </c>
      <c r="BA32">
        <f t="shared" si="8"/>
        <v>140</v>
      </c>
      <c r="BC32" s="9" t="s">
        <v>416</v>
      </c>
      <c r="BD32" s="5">
        <v>100</v>
      </c>
      <c r="BE32" s="5" t="s">
        <v>51</v>
      </c>
      <c r="BF32" s="5">
        <v>45</v>
      </c>
      <c r="BG32">
        <f t="shared" si="9"/>
        <v>145</v>
      </c>
      <c r="BI32" s="9" t="s">
        <v>301</v>
      </c>
      <c r="BJ32" s="5">
        <v>100</v>
      </c>
      <c r="BK32" s="5" t="s">
        <v>51</v>
      </c>
      <c r="BL32" s="5">
        <v>45</v>
      </c>
      <c r="BM32">
        <f t="shared" si="10"/>
        <v>145</v>
      </c>
    </row>
    <row r="33" spans="13:65" x14ac:dyDescent="0.25">
      <c r="M33" s="9" t="s">
        <v>149</v>
      </c>
      <c r="N33" s="5">
        <v>40</v>
      </c>
      <c r="O33" s="5" t="s">
        <v>77</v>
      </c>
      <c r="P33" s="5">
        <v>100</v>
      </c>
      <c r="Q33">
        <f t="shared" si="2"/>
        <v>140</v>
      </c>
      <c r="S33" s="9" t="s">
        <v>188</v>
      </c>
      <c r="T33" s="5">
        <v>25</v>
      </c>
      <c r="U33" s="5" t="s">
        <v>83</v>
      </c>
      <c r="V33" s="5">
        <v>100</v>
      </c>
      <c r="W33">
        <f t="shared" si="3"/>
        <v>125</v>
      </c>
      <c r="Y33" s="9" t="s">
        <v>225</v>
      </c>
      <c r="Z33" s="5">
        <v>40</v>
      </c>
      <c r="AA33" s="5" t="s">
        <v>77</v>
      </c>
      <c r="AB33" s="5">
        <v>100</v>
      </c>
      <c r="AC33">
        <f t="shared" si="4"/>
        <v>140</v>
      </c>
      <c r="AE33" s="9" t="s">
        <v>264</v>
      </c>
      <c r="AF33" s="5">
        <v>40</v>
      </c>
      <c r="AG33" s="5" t="s">
        <v>77</v>
      </c>
      <c r="AH33" s="5">
        <v>100</v>
      </c>
      <c r="AI33">
        <f t="shared" si="5"/>
        <v>140</v>
      </c>
      <c r="AK33" s="9" t="s">
        <v>303</v>
      </c>
      <c r="AL33" s="5">
        <v>95</v>
      </c>
      <c r="AM33" s="5" t="s">
        <v>55</v>
      </c>
      <c r="AN33" s="5">
        <v>30</v>
      </c>
      <c r="AO33">
        <f t="shared" si="6"/>
        <v>125</v>
      </c>
      <c r="AQ33" s="9" t="s">
        <v>342</v>
      </c>
      <c r="AR33" s="5">
        <v>100</v>
      </c>
      <c r="AS33" s="5" t="s">
        <v>51</v>
      </c>
      <c r="AT33" s="5">
        <v>30</v>
      </c>
      <c r="AU33">
        <f t="shared" si="7"/>
        <v>130</v>
      </c>
      <c r="AW33" s="9" t="s">
        <v>379</v>
      </c>
      <c r="AX33" s="5">
        <v>100</v>
      </c>
      <c r="AY33" s="5" t="s">
        <v>51</v>
      </c>
      <c r="AZ33" s="5">
        <v>35</v>
      </c>
      <c r="BA33">
        <f t="shared" si="8"/>
        <v>135</v>
      </c>
      <c r="BC33" s="9" t="s">
        <v>417</v>
      </c>
      <c r="BD33" s="5">
        <v>100</v>
      </c>
      <c r="BE33" s="5" t="s">
        <v>51</v>
      </c>
      <c r="BF33" s="5">
        <v>40</v>
      </c>
      <c r="BG33">
        <f t="shared" si="9"/>
        <v>140</v>
      </c>
      <c r="BI33" s="9" t="s">
        <v>455</v>
      </c>
      <c r="BJ33" s="5">
        <v>100</v>
      </c>
      <c r="BK33" s="5" t="s">
        <v>51</v>
      </c>
      <c r="BL33" s="5">
        <v>40</v>
      </c>
      <c r="BM33">
        <f t="shared" si="10"/>
        <v>140</v>
      </c>
    </row>
    <row r="34" spans="13:65" x14ac:dyDescent="0.25">
      <c r="M34" s="9" t="s">
        <v>150</v>
      </c>
      <c r="N34" s="5">
        <v>35</v>
      </c>
      <c r="O34" s="5" t="s">
        <v>79</v>
      </c>
      <c r="P34" s="5">
        <v>100</v>
      </c>
      <c r="Q34">
        <f t="shared" si="2"/>
        <v>135</v>
      </c>
      <c r="S34" s="9" t="s">
        <v>189</v>
      </c>
      <c r="T34" s="5">
        <v>20</v>
      </c>
      <c r="U34" s="5" t="s">
        <v>85</v>
      </c>
      <c r="V34" s="5">
        <v>100</v>
      </c>
      <c r="W34">
        <f t="shared" si="3"/>
        <v>120</v>
      </c>
      <c r="Y34" s="9" t="s">
        <v>226</v>
      </c>
      <c r="Z34" s="5">
        <v>35</v>
      </c>
      <c r="AA34" s="5" t="s">
        <v>79</v>
      </c>
      <c r="AB34" s="5">
        <v>100</v>
      </c>
      <c r="AC34">
        <f t="shared" si="4"/>
        <v>135</v>
      </c>
      <c r="AE34" s="9" t="s">
        <v>265</v>
      </c>
      <c r="AF34" s="5">
        <v>35</v>
      </c>
      <c r="AG34" s="5" t="s">
        <v>79</v>
      </c>
      <c r="AH34" s="5">
        <v>100</v>
      </c>
      <c r="AI34">
        <f t="shared" si="5"/>
        <v>135</v>
      </c>
      <c r="AK34" s="9" t="s">
        <v>304</v>
      </c>
      <c r="AL34" s="5">
        <v>95</v>
      </c>
      <c r="AM34" s="5" t="s">
        <v>55</v>
      </c>
      <c r="AN34" s="5">
        <v>25</v>
      </c>
      <c r="AO34">
        <f t="shared" si="6"/>
        <v>120</v>
      </c>
      <c r="AQ34" s="9" t="s">
        <v>343</v>
      </c>
      <c r="AR34" s="5">
        <v>100</v>
      </c>
      <c r="AS34" s="5" t="s">
        <v>51</v>
      </c>
      <c r="AT34" s="5">
        <v>25</v>
      </c>
      <c r="AU34">
        <f t="shared" si="7"/>
        <v>125</v>
      </c>
      <c r="AW34" s="9" t="s">
        <v>380</v>
      </c>
      <c r="AX34" s="5">
        <v>100</v>
      </c>
      <c r="AY34" s="5" t="s">
        <v>51</v>
      </c>
      <c r="AZ34" s="5">
        <v>30</v>
      </c>
      <c r="BA34">
        <f t="shared" si="8"/>
        <v>130</v>
      </c>
      <c r="BC34" s="9" t="s">
        <v>418</v>
      </c>
      <c r="BD34" s="5">
        <v>100</v>
      </c>
      <c r="BE34" s="5" t="s">
        <v>51</v>
      </c>
      <c r="BF34" s="5">
        <v>35</v>
      </c>
      <c r="BG34">
        <f t="shared" si="9"/>
        <v>135</v>
      </c>
      <c r="BI34" s="9" t="s">
        <v>456</v>
      </c>
      <c r="BJ34" s="5">
        <v>100</v>
      </c>
      <c r="BK34" s="5" t="s">
        <v>51</v>
      </c>
      <c r="BL34" s="5">
        <v>35</v>
      </c>
      <c r="BM34">
        <f t="shared" si="10"/>
        <v>135</v>
      </c>
    </row>
    <row r="35" spans="13:65" x14ac:dyDescent="0.25">
      <c r="M35" s="9" t="s">
        <v>151</v>
      </c>
      <c r="N35" s="5">
        <v>30</v>
      </c>
      <c r="O35" s="5" t="s">
        <v>81</v>
      </c>
      <c r="P35" s="5">
        <v>100</v>
      </c>
      <c r="Q35">
        <f t="shared" si="2"/>
        <v>130</v>
      </c>
      <c r="S35" s="9" t="s">
        <v>190</v>
      </c>
      <c r="T35" s="5">
        <v>15</v>
      </c>
      <c r="U35" s="5" t="s">
        <v>87</v>
      </c>
      <c r="V35" s="5">
        <v>100</v>
      </c>
      <c r="W35">
        <f t="shared" si="3"/>
        <v>115</v>
      </c>
      <c r="Y35" s="9" t="s">
        <v>227</v>
      </c>
      <c r="Z35" s="5">
        <v>30</v>
      </c>
      <c r="AA35" s="5" t="s">
        <v>81</v>
      </c>
      <c r="AB35" s="5">
        <v>100</v>
      </c>
      <c r="AC35">
        <f t="shared" si="4"/>
        <v>130</v>
      </c>
      <c r="AE35" s="9" t="s">
        <v>266</v>
      </c>
      <c r="AF35" s="5">
        <v>30</v>
      </c>
      <c r="AG35" s="5" t="s">
        <v>81</v>
      </c>
      <c r="AH35" s="5">
        <v>100</v>
      </c>
      <c r="AI35">
        <f t="shared" si="5"/>
        <v>130</v>
      </c>
      <c r="AK35" s="9" t="s">
        <v>305</v>
      </c>
      <c r="AL35" s="5">
        <v>95</v>
      </c>
      <c r="AM35" s="5" t="s">
        <v>55</v>
      </c>
      <c r="AN35" s="5">
        <v>20</v>
      </c>
      <c r="AO35">
        <f t="shared" si="6"/>
        <v>115</v>
      </c>
      <c r="AQ35" s="9" t="s">
        <v>344</v>
      </c>
      <c r="AR35" s="5">
        <v>100</v>
      </c>
      <c r="AS35" s="5" t="s">
        <v>51</v>
      </c>
      <c r="AT35" s="5">
        <v>20</v>
      </c>
      <c r="AU35">
        <f t="shared" si="7"/>
        <v>120</v>
      </c>
      <c r="AW35" s="9" t="s">
        <v>381</v>
      </c>
      <c r="AX35" s="5">
        <v>100</v>
      </c>
      <c r="AY35" s="5" t="s">
        <v>51</v>
      </c>
      <c r="AZ35" s="5">
        <v>25</v>
      </c>
      <c r="BA35">
        <f t="shared" si="8"/>
        <v>125</v>
      </c>
      <c r="BC35" s="9" t="s">
        <v>304</v>
      </c>
      <c r="BD35" s="5">
        <v>100</v>
      </c>
      <c r="BE35" s="5" t="s">
        <v>51</v>
      </c>
      <c r="BF35" s="5">
        <v>30</v>
      </c>
      <c r="BG35">
        <f t="shared" si="9"/>
        <v>130</v>
      </c>
      <c r="BI35" s="9" t="s">
        <v>457</v>
      </c>
      <c r="BJ35" s="5">
        <v>100</v>
      </c>
      <c r="BK35" s="5" t="s">
        <v>51</v>
      </c>
      <c r="BL35" s="5">
        <v>30</v>
      </c>
      <c r="BM35">
        <f t="shared" si="10"/>
        <v>130</v>
      </c>
    </row>
    <row r="36" spans="13:65" x14ac:dyDescent="0.25">
      <c r="M36" s="9" t="s">
        <v>152</v>
      </c>
      <c r="N36" s="5">
        <v>25</v>
      </c>
      <c r="O36" s="5" t="s">
        <v>83</v>
      </c>
      <c r="P36" s="5">
        <v>100</v>
      </c>
      <c r="Q36">
        <f t="shared" si="2"/>
        <v>125</v>
      </c>
      <c r="S36" s="9" t="s">
        <v>191</v>
      </c>
      <c r="T36" s="5">
        <v>10</v>
      </c>
      <c r="U36" s="5" t="s">
        <v>89</v>
      </c>
      <c r="V36" s="5">
        <v>100</v>
      </c>
      <c r="W36">
        <f t="shared" si="3"/>
        <v>110</v>
      </c>
      <c r="Y36" s="9" t="s">
        <v>228</v>
      </c>
      <c r="Z36" s="5">
        <v>25</v>
      </c>
      <c r="AA36" s="5" t="s">
        <v>83</v>
      </c>
      <c r="AB36" s="5">
        <v>100</v>
      </c>
      <c r="AC36">
        <f t="shared" si="4"/>
        <v>125</v>
      </c>
      <c r="AE36" s="9" t="s">
        <v>267</v>
      </c>
      <c r="AF36" s="5">
        <v>25</v>
      </c>
      <c r="AG36" s="5" t="s">
        <v>83</v>
      </c>
      <c r="AH36" s="5">
        <v>100</v>
      </c>
      <c r="AI36">
        <f t="shared" si="5"/>
        <v>125</v>
      </c>
      <c r="AK36" s="9" t="s">
        <v>306</v>
      </c>
      <c r="AL36" s="5">
        <v>95</v>
      </c>
      <c r="AM36" s="5" t="s">
        <v>55</v>
      </c>
      <c r="AN36" s="5">
        <v>15</v>
      </c>
      <c r="AO36">
        <f t="shared" si="6"/>
        <v>110</v>
      </c>
      <c r="AQ36" s="9" t="s">
        <v>345</v>
      </c>
      <c r="AR36" s="5">
        <v>100</v>
      </c>
      <c r="AS36" s="5" t="s">
        <v>51</v>
      </c>
      <c r="AT36" s="5">
        <v>15</v>
      </c>
      <c r="AU36">
        <f t="shared" si="7"/>
        <v>115</v>
      </c>
      <c r="AW36" s="9" t="s">
        <v>382</v>
      </c>
      <c r="AX36" s="5">
        <v>100</v>
      </c>
      <c r="AY36" s="5" t="s">
        <v>51</v>
      </c>
      <c r="AZ36" s="5">
        <v>20</v>
      </c>
      <c r="BA36">
        <f t="shared" si="8"/>
        <v>120</v>
      </c>
      <c r="BC36" s="9" t="s">
        <v>419</v>
      </c>
      <c r="BD36" s="5">
        <v>100</v>
      </c>
      <c r="BE36" s="5" t="s">
        <v>51</v>
      </c>
      <c r="BF36" s="5">
        <v>25</v>
      </c>
      <c r="BG36">
        <f t="shared" si="9"/>
        <v>125</v>
      </c>
      <c r="BI36" s="9" t="s">
        <v>458</v>
      </c>
      <c r="BJ36" s="5">
        <v>100</v>
      </c>
      <c r="BK36" s="5" t="s">
        <v>51</v>
      </c>
      <c r="BL36" s="5">
        <v>25</v>
      </c>
      <c r="BM36">
        <f t="shared" si="10"/>
        <v>125</v>
      </c>
    </row>
    <row r="37" spans="13:65" x14ac:dyDescent="0.25">
      <c r="M37" s="9" t="s">
        <v>153</v>
      </c>
      <c r="N37" s="5">
        <v>20</v>
      </c>
      <c r="O37" s="5" t="s">
        <v>85</v>
      </c>
      <c r="P37" s="5">
        <v>100</v>
      </c>
      <c r="Q37">
        <f t="shared" si="2"/>
        <v>120</v>
      </c>
      <c r="S37" s="9" t="s">
        <v>192</v>
      </c>
      <c r="T37" s="5">
        <v>5</v>
      </c>
      <c r="U37" s="5" t="s">
        <v>91</v>
      </c>
      <c r="V37" s="5">
        <v>100</v>
      </c>
      <c r="W37">
        <f t="shared" si="3"/>
        <v>105</v>
      </c>
      <c r="Y37" s="9" t="s">
        <v>229</v>
      </c>
      <c r="Z37" s="5">
        <v>20</v>
      </c>
      <c r="AA37" s="5" t="s">
        <v>85</v>
      </c>
      <c r="AB37" s="5">
        <v>100</v>
      </c>
      <c r="AC37">
        <f t="shared" si="4"/>
        <v>120</v>
      </c>
      <c r="AE37" s="9" t="s">
        <v>268</v>
      </c>
      <c r="AF37" s="5">
        <v>20</v>
      </c>
      <c r="AG37" s="5" t="s">
        <v>85</v>
      </c>
      <c r="AH37" s="5">
        <v>100</v>
      </c>
      <c r="AI37">
        <f t="shared" si="5"/>
        <v>120</v>
      </c>
      <c r="AK37" s="9" t="s">
        <v>307</v>
      </c>
      <c r="AL37" s="5">
        <v>100</v>
      </c>
      <c r="AM37" s="5" t="s">
        <v>51</v>
      </c>
      <c r="AN37" s="5">
        <v>15</v>
      </c>
      <c r="AO37">
        <f t="shared" si="6"/>
        <v>115</v>
      </c>
      <c r="AQ37" s="9" t="s">
        <v>346</v>
      </c>
      <c r="AR37" s="5">
        <v>100</v>
      </c>
      <c r="AS37" s="5" t="s">
        <v>51</v>
      </c>
      <c r="AT37" s="5">
        <v>10</v>
      </c>
      <c r="AU37">
        <f t="shared" si="7"/>
        <v>110</v>
      </c>
      <c r="AW37" s="9" t="s">
        <v>383</v>
      </c>
      <c r="AX37" s="5">
        <v>100</v>
      </c>
      <c r="AY37" s="5" t="s">
        <v>51</v>
      </c>
      <c r="AZ37" s="5">
        <v>15</v>
      </c>
      <c r="BA37">
        <f t="shared" si="8"/>
        <v>115</v>
      </c>
      <c r="BC37" s="9" t="s">
        <v>420</v>
      </c>
      <c r="BD37" s="5">
        <v>100</v>
      </c>
      <c r="BE37" s="5" t="s">
        <v>51</v>
      </c>
      <c r="BF37" s="5">
        <v>20</v>
      </c>
      <c r="BG37">
        <f t="shared" si="9"/>
        <v>120</v>
      </c>
      <c r="BI37" s="9" t="s">
        <v>459</v>
      </c>
      <c r="BJ37" s="5">
        <v>100</v>
      </c>
      <c r="BK37" s="5" t="s">
        <v>51</v>
      </c>
      <c r="BL37" s="5">
        <v>20</v>
      </c>
      <c r="BM37">
        <f t="shared" si="10"/>
        <v>120</v>
      </c>
    </row>
    <row r="38" spans="13:65" x14ac:dyDescent="0.25">
      <c r="M38" s="9" t="s">
        <v>154</v>
      </c>
      <c r="N38" s="5">
        <v>15</v>
      </c>
      <c r="O38" s="5" t="s">
        <v>87</v>
      </c>
      <c r="P38" s="5">
        <v>100</v>
      </c>
      <c r="Q38">
        <f t="shared" si="2"/>
        <v>115</v>
      </c>
      <c r="Y38" s="9" t="s">
        <v>230</v>
      </c>
      <c r="Z38" s="5">
        <v>15</v>
      </c>
      <c r="AA38" s="5" t="s">
        <v>87</v>
      </c>
      <c r="AB38" s="5">
        <v>100</v>
      </c>
      <c r="AC38">
        <f t="shared" si="4"/>
        <v>115</v>
      </c>
      <c r="AE38" s="9" t="s">
        <v>269</v>
      </c>
      <c r="AF38" s="5">
        <v>15</v>
      </c>
      <c r="AG38" s="5" t="s">
        <v>87</v>
      </c>
      <c r="AH38" s="5">
        <v>100</v>
      </c>
      <c r="AI38">
        <f t="shared" si="5"/>
        <v>115</v>
      </c>
      <c r="AK38" s="9" t="s">
        <v>308</v>
      </c>
      <c r="AL38" s="5">
        <v>100</v>
      </c>
      <c r="AM38" s="5" t="s">
        <v>51</v>
      </c>
      <c r="AN38" s="5">
        <v>10</v>
      </c>
      <c r="AO38">
        <f t="shared" si="6"/>
        <v>110</v>
      </c>
      <c r="AQ38" s="9" t="s">
        <v>347</v>
      </c>
      <c r="AR38" s="5">
        <v>100</v>
      </c>
      <c r="AS38" s="5" t="s">
        <v>51</v>
      </c>
      <c r="AT38" s="5">
        <v>5</v>
      </c>
      <c r="AU38">
        <f t="shared" si="7"/>
        <v>105</v>
      </c>
      <c r="AW38" s="9" t="s">
        <v>384</v>
      </c>
      <c r="AX38" s="5">
        <v>100</v>
      </c>
      <c r="AY38" s="5" t="s">
        <v>51</v>
      </c>
      <c r="AZ38" s="5">
        <v>10</v>
      </c>
      <c r="BA38">
        <f t="shared" si="8"/>
        <v>110</v>
      </c>
      <c r="BC38" s="9" t="s">
        <v>421</v>
      </c>
      <c r="BD38" s="5">
        <v>100</v>
      </c>
      <c r="BE38" s="5" t="s">
        <v>51</v>
      </c>
      <c r="BF38" s="5">
        <v>15</v>
      </c>
      <c r="BG38">
        <f t="shared" si="9"/>
        <v>115</v>
      </c>
      <c r="BI38" s="9" t="s">
        <v>460</v>
      </c>
      <c r="BJ38" s="5">
        <v>100</v>
      </c>
      <c r="BK38" s="5" t="s">
        <v>51</v>
      </c>
      <c r="BL38" s="5">
        <v>15</v>
      </c>
      <c r="BM38">
        <f t="shared" si="10"/>
        <v>115</v>
      </c>
    </row>
    <row r="39" spans="13:65" x14ac:dyDescent="0.25">
      <c r="M39" s="9" t="s">
        <v>155</v>
      </c>
      <c r="N39" s="5">
        <v>10</v>
      </c>
      <c r="O39" s="5" t="s">
        <v>89</v>
      </c>
      <c r="P39" s="5">
        <v>100</v>
      </c>
      <c r="Q39">
        <f t="shared" si="2"/>
        <v>110</v>
      </c>
      <c r="Y39" s="9" t="s">
        <v>231</v>
      </c>
      <c r="Z39" s="5">
        <v>10</v>
      </c>
      <c r="AA39" s="5" t="s">
        <v>89</v>
      </c>
      <c r="AB39" s="5">
        <v>100</v>
      </c>
      <c r="AC39">
        <f t="shared" si="4"/>
        <v>110</v>
      </c>
      <c r="AE39" s="9" t="s">
        <v>270</v>
      </c>
      <c r="AF39" s="5">
        <v>10</v>
      </c>
      <c r="AG39" s="5" t="s">
        <v>89</v>
      </c>
      <c r="AH39" s="5">
        <v>100</v>
      </c>
      <c r="AI39">
        <f t="shared" si="5"/>
        <v>110</v>
      </c>
      <c r="AK39" s="9" t="s">
        <v>309</v>
      </c>
      <c r="AL39" s="5">
        <v>100</v>
      </c>
      <c r="AM39" s="5" t="s">
        <v>51</v>
      </c>
      <c r="AN39" s="5">
        <v>5</v>
      </c>
      <c r="AO39">
        <f t="shared" si="6"/>
        <v>105</v>
      </c>
      <c r="AW39" s="9" t="s">
        <v>385</v>
      </c>
      <c r="AX39" s="5">
        <v>100</v>
      </c>
      <c r="AY39" s="5" t="s">
        <v>51</v>
      </c>
      <c r="AZ39" s="5">
        <v>5</v>
      </c>
      <c r="BA39">
        <f t="shared" si="8"/>
        <v>105</v>
      </c>
      <c r="BC39" s="9" t="s">
        <v>422</v>
      </c>
      <c r="BD39" s="5">
        <v>100</v>
      </c>
      <c r="BE39" s="5" t="s">
        <v>51</v>
      </c>
      <c r="BF39" s="5">
        <v>10</v>
      </c>
      <c r="BG39">
        <f t="shared" si="9"/>
        <v>110</v>
      </c>
      <c r="BI39" s="9" t="s">
        <v>461</v>
      </c>
      <c r="BJ39" s="5">
        <v>100</v>
      </c>
      <c r="BK39" s="5" t="s">
        <v>51</v>
      </c>
      <c r="BL39" s="5">
        <v>10</v>
      </c>
      <c r="BM39">
        <f t="shared" si="10"/>
        <v>110</v>
      </c>
    </row>
    <row r="40" spans="13:65" x14ac:dyDescent="0.25">
      <c r="M40" s="9" t="s">
        <v>156</v>
      </c>
      <c r="N40" s="5">
        <v>5</v>
      </c>
      <c r="O40" s="5" t="s">
        <v>91</v>
      </c>
      <c r="P40" s="5">
        <v>100</v>
      </c>
      <c r="Q40">
        <f t="shared" si="2"/>
        <v>105</v>
      </c>
      <c r="Y40" s="9" t="s">
        <v>232</v>
      </c>
      <c r="Z40" s="5">
        <v>5</v>
      </c>
      <c r="AA40" s="5" t="s">
        <v>91</v>
      </c>
      <c r="AB40" s="5">
        <v>100</v>
      </c>
      <c r="AC40">
        <f t="shared" si="4"/>
        <v>105</v>
      </c>
      <c r="AE40" s="9" t="s">
        <v>271</v>
      </c>
      <c r="AF40" s="5">
        <v>5</v>
      </c>
      <c r="AG40" s="5" t="s">
        <v>91</v>
      </c>
      <c r="AH40" s="5">
        <v>100</v>
      </c>
      <c r="AI40">
        <f t="shared" si="5"/>
        <v>105</v>
      </c>
      <c r="BC40" s="9" t="s">
        <v>423</v>
      </c>
      <c r="BD40" s="5">
        <v>100</v>
      </c>
      <c r="BE40" s="5" t="s">
        <v>51</v>
      </c>
      <c r="BF40" s="5">
        <v>5</v>
      </c>
      <c r="BG40">
        <f t="shared" si="9"/>
        <v>105</v>
      </c>
      <c r="BI40" s="9" t="s">
        <v>462</v>
      </c>
      <c r="BJ40" s="5">
        <v>100</v>
      </c>
      <c r="BK40" s="5" t="s">
        <v>51</v>
      </c>
      <c r="BL40" s="5">
        <v>5</v>
      </c>
      <c r="BM40">
        <f t="shared" si="10"/>
        <v>1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ensitivity and spec</vt:lpstr>
      <vt:lpstr>Sheet3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Vincent</dc:creator>
  <cp:lastModifiedBy>Isabel Vincent</cp:lastModifiedBy>
  <dcterms:created xsi:type="dcterms:W3CDTF">2015-09-15T15:44:03Z</dcterms:created>
  <dcterms:modified xsi:type="dcterms:W3CDTF">2016-05-31T15:12:55Z</dcterms:modified>
</cp:coreProperties>
</file>